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autoCompressPictures="0" defaultThemeVersion="166925"/>
  <mc:AlternateContent xmlns:mc="http://schemas.openxmlformats.org/markup-compatibility/2006">
    <mc:Choice Requires="x15">
      <x15ac:absPath xmlns:x15ac="http://schemas.microsoft.com/office/spreadsheetml/2010/11/ac" url="/Users/staceyfinley/Dropbox/USC/manuscripts/2019 - 21_ERK:AKT/files for submission/CCAS/R2/"/>
    </mc:Choice>
  </mc:AlternateContent>
  <xr:revisionPtr revIDLastSave="0" documentId="13_ncr:1_{89AD488E-C57E-2942-94B0-4C30C361EF09}" xr6:coauthVersionLast="45" xr6:coauthVersionMax="45" xr10:uidLastSave="{00000000-0000-0000-0000-000000000000}"/>
  <bookViews>
    <workbookView xWindow="180" yWindow="460" windowWidth="28620" windowHeight="17540" activeTab="6" xr2:uid="{00000000-000D-0000-FFFF-FFFF00000000}"/>
  </bookViews>
  <sheets>
    <sheet name="Table S1" sheetId="3" r:id="rId1"/>
    <sheet name="Table S2" sheetId="4" r:id="rId2"/>
    <sheet name="Table S3" sheetId="5" r:id="rId3"/>
    <sheet name="Table S4" sheetId="7" r:id="rId4"/>
    <sheet name="Table S5" sheetId="1" r:id="rId5"/>
    <sheet name="References" sheetId="6" r:id="rId6"/>
    <sheet name="Notes"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D21" i="1" l="1"/>
  <c r="E21" i="1"/>
  <c r="F21" i="1"/>
  <c r="G21" i="1"/>
  <c r="H21" i="1"/>
  <c r="I21" i="1"/>
  <c r="J21" i="1"/>
  <c r="K21" i="1"/>
  <c r="L21" i="1"/>
  <c r="M21" i="1"/>
  <c r="N21" i="1"/>
  <c r="O21" i="1"/>
  <c r="P21" i="1"/>
  <c r="Q21" i="1"/>
  <c r="R21" i="1"/>
  <c r="S21" i="1"/>
  <c r="D22" i="1"/>
  <c r="E22" i="1"/>
  <c r="F22" i="1"/>
  <c r="G22" i="1"/>
  <c r="H22" i="1"/>
  <c r="I22" i="1"/>
  <c r="J22" i="1"/>
  <c r="K22" i="1"/>
  <c r="L22" i="1"/>
  <c r="M22" i="1"/>
  <c r="N22" i="1"/>
  <c r="O22" i="1"/>
  <c r="P22" i="1"/>
  <c r="Q22" i="1"/>
  <c r="R22" i="1"/>
  <c r="S22" i="1"/>
  <c r="C22" i="1"/>
  <c r="C21" i="1"/>
  <c r="D16" i="1"/>
  <c r="E16" i="1"/>
  <c r="F16" i="1"/>
  <c r="G16" i="1"/>
  <c r="H16" i="1"/>
  <c r="I16" i="1"/>
  <c r="J16" i="1"/>
  <c r="K16" i="1"/>
  <c r="L16" i="1"/>
  <c r="M16" i="1"/>
  <c r="N16" i="1"/>
  <c r="O16" i="1"/>
  <c r="P16" i="1"/>
  <c r="Q16" i="1"/>
  <c r="R16" i="1"/>
  <c r="S16" i="1"/>
  <c r="D17" i="1"/>
  <c r="E17" i="1"/>
  <c r="F17" i="1"/>
  <c r="G17" i="1"/>
  <c r="H17" i="1"/>
  <c r="I17" i="1"/>
  <c r="J17" i="1"/>
  <c r="K17" i="1"/>
  <c r="L17" i="1"/>
  <c r="M17" i="1"/>
  <c r="N17" i="1"/>
  <c r="O17" i="1"/>
  <c r="P17" i="1"/>
  <c r="Q17" i="1"/>
  <c r="R17" i="1"/>
  <c r="S17" i="1"/>
  <c r="D18" i="1"/>
  <c r="E18" i="1"/>
  <c r="F18" i="1"/>
  <c r="G18" i="1"/>
  <c r="H18" i="1"/>
  <c r="I18" i="1"/>
  <c r="J18" i="1"/>
  <c r="K18" i="1"/>
  <c r="L18" i="1"/>
  <c r="M18" i="1"/>
  <c r="N18" i="1"/>
  <c r="O18" i="1"/>
  <c r="P18" i="1"/>
  <c r="Q18" i="1"/>
  <c r="R18" i="1"/>
  <c r="S18" i="1"/>
  <c r="D19" i="1"/>
  <c r="E19" i="1"/>
  <c r="F19" i="1"/>
  <c r="G19" i="1"/>
  <c r="H19" i="1"/>
  <c r="I19" i="1"/>
  <c r="J19" i="1"/>
  <c r="K19" i="1"/>
  <c r="L19" i="1"/>
  <c r="M19" i="1"/>
  <c r="N19" i="1"/>
  <c r="O19" i="1"/>
  <c r="P19" i="1"/>
  <c r="Q19" i="1"/>
  <c r="R19" i="1"/>
  <c r="S19" i="1"/>
  <c r="C19" i="1"/>
  <c r="C18" i="1"/>
  <c r="C17" i="1"/>
  <c r="C16" i="1"/>
  <c r="G55" i="5"/>
  <c r="G49" i="5"/>
  <c r="G47" i="5"/>
  <c r="G100" i="5"/>
  <c r="G99" i="5"/>
  <c r="G96" i="5"/>
  <c r="G93" i="5"/>
  <c r="G89" i="5"/>
  <c r="G87" i="5"/>
  <c r="G84" i="5"/>
  <c r="G81" i="5"/>
  <c r="G79" i="5"/>
  <c r="G71" i="5"/>
  <c r="G69" i="5"/>
  <c r="G66" i="5"/>
  <c r="G64" i="5"/>
  <c r="G61" i="5"/>
  <c r="G60" i="5"/>
  <c r="G43" i="5"/>
  <c r="G39" i="5"/>
  <c r="G36" i="5"/>
  <c r="G34" i="5"/>
  <c r="G4" i="5"/>
  <c r="G103" i="5"/>
  <c r="G102" i="5"/>
  <c r="G101" i="5"/>
  <c r="G98" i="5"/>
  <c r="G97" i="5"/>
  <c r="G95" i="5"/>
  <c r="G94" i="5"/>
  <c r="G92" i="5"/>
  <c r="G91" i="5"/>
  <c r="G90" i="5"/>
  <c r="G88" i="5"/>
  <c r="G86" i="5"/>
  <c r="G85" i="5"/>
  <c r="G83" i="5"/>
  <c r="G82" i="5"/>
  <c r="G80" i="5"/>
  <c r="G78" i="5"/>
  <c r="G77" i="5"/>
  <c r="G76" i="5"/>
  <c r="G75" i="5"/>
  <c r="G74" i="5"/>
  <c r="G73" i="5"/>
  <c r="G72" i="5"/>
  <c r="G70" i="5"/>
  <c r="G68" i="5"/>
  <c r="G67" i="5"/>
  <c r="G65" i="5"/>
  <c r="G63" i="5"/>
  <c r="G62" i="5"/>
  <c r="G59" i="5"/>
  <c r="G58" i="5"/>
  <c r="G57" i="5"/>
  <c r="G56" i="5"/>
  <c r="G54" i="5"/>
  <c r="G53" i="5"/>
  <c r="G52" i="5"/>
  <c r="G51" i="5"/>
  <c r="G50" i="5"/>
  <c r="G48" i="5"/>
  <c r="G46" i="5"/>
  <c r="G45" i="5"/>
  <c r="G44" i="5"/>
  <c r="G42" i="5"/>
  <c r="G41" i="5"/>
  <c r="G40" i="5"/>
  <c r="G38" i="5"/>
  <c r="G37" i="5"/>
  <c r="G35" i="5"/>
  <c r="G33" i="5"/>
  <c r="G32" i="5"/>
  <c r="G31" i="5"/>
  <c r="G30" i="5"/>
  <c r="G28" i="5"/>
  <c r="G27" i="5"/>
  <c r="G26" i="5"/>
  <c r="G25" i="5"/>
  <c r="G24" i="5"/>
  <c r="G23" i="5"/>
  <c r="G21" i="5"/>
  <c r="G20" i="5"/>
  <c r="G19" i="5"/>
  <c r="G17" i="5"/>
  <c r="G16" i="5"/>
  <c r="G14" i="5"/>
  <c r="G13" i="5"/>
  <c r="G12" i="5"/>
  <c r="G11" i="5"/>
  <c r="G9" i="5"/>
  <c r="G29" i="5"/>
  <c r="G22" i="5"/>
  <c r="G18" i="5"/>
  <c r="G15" i="5"/>
  <c r="G10" i="5"/>
  <c r="G8" i="5"/>
  <c r="G6" i="5"/>
  <c r="E5" i="4" l="1"/>
  <c r="E6" i="4"/>
  <c r="E7" i="4"/>
  <c r="E8" i="4"/>
  <c r="E9" i="4"/>
  <c r="E10" i="4"/>
  <c r="E11" i="4"/>
  <c r="E12" i="4"/>
  <c r="E13" i="4"/>
  <c r="E14" i="4"/>
  <c r="E15" i="4"/>
  <c r="E16" i="4"/>
  <c r="E17" i="4"/>
  <c r="E18" i="4"/>
  <c r="E19" i="4"/>
  <c r="E20" i="4"/>
  <c r="E21" i="4"/>
  <c r="E22" i="4"/>
  <c r="E4" i="4"/>
</calcChain>
</file>

<file path=xl/sharedStrings.xml><?xml version="1.0" encoding="utf-8"?>
<sst xmlns="http://schemas.openxmlformats.org/spreadsheetml/2006/main" count="1118" uniqueCount="557">
  <si>
    <t>Set</t>
  </si>
  <si>
    <t>Error</t>
  </si>
  <si>
    <t>PIP2</t>
  </si>
  <si>
    <t>PI3K</t>
  </si>
  <si>
    <t>PP2A</t>
  </si>
  <si>
    <t>Akt</t>
  </si>
  <si>
    <t>kd_pFRS2PI3K</t>
  </si>
  <si>
    <t>k_1PI3K</t>
  </si>
  <si>
    <t>k_pFRS2PIP2</t>
  </si>
  <si>
    <t>k_pFRS2fPIP3</t>
  </si>
  <si>
    <t>lb</t>
  </si>
  <si>
    <t>ub</t>
  </si>
  <si>
    <t>Median ± deviation</t>
  </si>
  <si>
    <t>Reactions</t>
  </si>
  <si>
    <t>Forward</t>
  </si>
  <si>
    <t>Reverse</t>
  </si>
  <si>
    <t>R1</t>
  </si>
  <si>
    <t>F + H  &lt;-&gt;  F:H</t>
  </si>
  <si>
    <t>kf0</t>
  </si>
  <si>
    <t>kr0</t>
  </si>
  <si>
    <t>R2</t>
  </si>
  <si>
    <t>F + R  &lt;-&gt;  F:R</t>
  </si>
  <si>
    <t>kf1a</t>
  </si>
  <si>
    <t>kr1a</t>
  </si>
  <si>
    <t>R3</t>
  </si>
  <si>
    <t>R + F:H  &lt;-&gt;  F:H:R</t>
  </si>
  <si>
    <t>kf5a</t>
  </si>
  <si>
    <t>kr5a</t>
  </si>
  <si>
    <t>R4</t>
  </si>
  <si>
    <t>F:H:R + F:H:R  &lt;-&gt;  F:H:R:R:H:F</t>
  </si>
  <si>
    <t>kfdim</t>
  </si>
  <si>
    <t>krdim</t>
  </si>
  <si>
    <t>R5</t>
  </si>
  <si>
    <t>F:H:R:R:H:F -&gt; F:H:R:R:H:F_p</t>
  </si>
  <si>
    <t>kfph</t>
  </si>
  <si>
    <t>R6</t>
  </si>
  <si>
    <t>F:H:R:R:H:F_p  &lt;-&gt;  F:H:R:R:H:F_p_i</t>
  </si>
  <si>
    <t>kfint1</t>
  </si>
  <si>
    <t>krint1</t>
  </si>
  <si>
    <t>R7</t>
  </si>
  <si>
    <t>F:H:R:R:H:F_i  -&gt; F:H:R:R:H:F_d</t>
  </si>
  <si>
    <t>kdegb_f</t>
  </si>
  <si>
    <t>R8</t>
  </si>
  <si>
    <t>FRS2 + F:H:R:R:H:F_p  &lt;-&gt;  FRS2:F:H:R:R:H:F_p</t>
  </si>
  <si>
    <t>kf15</t>
  </si>
  <si>
    <t>kr15</t>
  </si>
  <si>
    <t>R9</t>
  </si>
  <si>
    <t>FRS2:F:H:R:R:H:F_p  -&gt;  FRS2p + F:H:R:R:H:F_p</t>
  </si>
  <si>
    <t>kf19</t>
  </si>
  <si>
    <t>R10</t>
  </si>
  <si>
    <t>FRS2p  -&gt; FRS2</t>
  </si>
  <si>
    <t>kfdp1</t>
  </si>
  <si>
    <t>R11</t>
  </si>
  <si>
    <t>F :H  &lt;-&gt;  F:H_i</t>
  </si>
  <si>
    <t>kintb_f</t>
  </si>
  <si>
    <t>krecb_f</t>
  </si>
  <si>
    <t>R12</t>
  </si>
  <si>
    <t>F: R  &lt;-&gt;  F:R_i</t>
  </si>
  <si>
    <t>R13</t>
  </si>
  <si>
    <t>F:H:R  &lt;-&gt;  F:H:R_i</t>
  </si>
  <si>
    <t>R14</t>
  </si>
  <si>
    <t>F:H:R:R:H:F  &lt;-&gt;  F:H:R:R:H:F_i</t>
  </si>
  <si>
    <t>R15</t>
  </si>
  <si>
    <t>H  &lt;-&gt; H_i</t>
  </si>
  <si>
    <t>kintf_f</t>
  </si>
  <si>
    <t>krecf_f</t>
  </si>
  <si>
    <t>R16</t>
  </si>
  <si>
    <t>R  &lt;-&gt; R_i</t>
  </si>
  <si>
    <t>R17</t>
  </si>
  <si>
    <t>FRS2:F:H:R:R:H:F_p  &lt;-&gt; FRS2:F:H:R:R:H:F_p_i</t>
  </si>
  <si>
    <t>R18</t>
  </si>
  <si>
    <t>F:H_i  -&gt; F:H_d</t>
  </si>
  <si>
    <t>R19</t>
  </si>
  <si>
    <t>F: R _i  -&gt;  F:R_d</t>
  </si>
  <si>
    <t>R20</t>
  </si>
  <si>
    <t>F:H:R_i  -&gt; F:H:R_d</t>
  </si>
  <si>
    <t>R21</t>
  </si>
  <si>
    <t>F:H:R:R:H:F_p_i  -&gt;  F:H:R:R:H:F_p_d</t>
  </si>
  <si>
    <t>R22</t>
  </si>
  <si>
    <t>H_i  -&gt; H_d</t>
  </si>
  <si>
    <t>kdegf_f</t>
  </si>
  <si>
    <t>R23</t>
  </si>
  <si>
    <t>R_i  -&gt; R_d</t>
  </si>
  <si>
    <t>R24</t>
  </si>
  <si>
    <t>FRS2:F:H:R:R:H:F_p_i  -&gt; FRS2:F:H:R:R:H:F_p_d</t>
  </si>
  <si>
    <t>R25</t>
  </si>
  <si>
    <t>FRS2p + MEK  &lt;-&gt;  FRS2p:MEK</t>
  </si>
  <si>
    <t>kf35</t>
  </si>
  <si>
    <t>kr35</t>
  </si>
  <si>
    <t>R26</t>
  </si>
  <si>
    <t>FRS2p:MEK  -&gt; FRS2p+pMEK</t>
  </si>
  <si>
    <t>kf36</t>
  </si>
  <si>
    <t>R27</t>
  </si>
  <si>
    <t>FRS2p + pMEK  &lt;-&gt;  FRS2p:pMEK</t>
  </si>
  <si>
    <t>R28</t>
  </si>
  <si>
    <t>FRS2p:pMEK  -&gt;  FRS2p + MEKpp</t>
  </si>
  <si>
    <t>kf37</t>
  </si>
  <si>
    <t>R29</t>
  </si>
  <si>
    <t>V+R2  &lt;-&gt; R2_p</t>
  </si>
  <si>
    <t>k_pR2</t>
  </si>
  <si>
    <t>kd_pR2</t>
  </si>
  <si>
    <t>R30</t>
  </si>
  <si>
    <t>Raf + [Ras-GTP] &lt;-&gt;  [Raf:Ras-GTP]</t>
  </si>
  <si>
    <t>k_aRafRasGTP</t>
  </si>
  <si>
    <t>kd_aRafRasGTP</t>
  </si>
  <si>
    <t>R31</t>
  </si>
  <si>
    <t>[Raf:Ras-GTP] &lt;-&gt;  Raf_a + [Ras_a-GTP]</t>
  </si>
  <si>
    <t xml:space="preserve">kd_RafRasGTP </t>
  </si>
  <si>
    <t>kd_rRafRasGTP</t>
  </si>
  <si>
    <t>R32</t>
  </si>
  <si>
    <t>Raf_a + Pase1  &lt;-&gt;  [Raf_a:Pase1]</t>
  </si>
  <si>
    <t>k_dpRaf</t>
  </si>
  <si>
    <t>kd_dpRaf</t>
  </si>
  <si>
    <t>R33</t>
  </si>
  <si>
    <t>[Raf_a:Pase1] -&gt;  Raf + Pase1</t>
  </si>
  <si>
    <t>ked</t>
  </si>
  <si>
    <t>R34</t>
  </si>
  <si>
    <t>MEK + Raf_a  &lt;-&gt;  [MEK:Raf_a]</t>
  </si>
  <si>
    <t>k_aMEKRaf</t>
  </si>
  <si>
    <t xml:space="preserve">kd_aMEKRaf </t>
  </si>
  <si>
    <t>R35</t>
  </si>
  <si>
    <t>[MEK:Raf_a] -&gt;  MEK_p + Raf_a</t>
  </si>
  <si>
    <t>ked_MEKRaf</t>
  </si>
  <si>
    <t>R36</t>
  </si>
  <si>
    <t>MEK_p + Raf_a  &lt;-&gt;  [MEK_p:Raf_a]</t>
  </si>
  <si>
    <t>R37</t>
  </si>
  <si>
    <t>[MEK_p:Raf_a] -&gt;  MEK_p_p + Raf_a</t>
  </si>
  <si>
    <t xml:space="preserve">ked_MEKRaf2 </t>
  </si>
  <si>
    <t>R38</t>
  </si>
  <si>
    <t>ppMEK + Pase2  &lt;-&gt;  ppMEK:Pase2</t>
  </si>
  <si>
    <t>k_dpMEK_pp</t>
  </si>
  <si>
    <t>kd_dpMEK_pp</t>
  </si>
  <si>
    <t>R39</t>
  </si>
  <si>
    <t>ppMEK:Pase2 -&gt;  pMEK+Pase2</t>
  </si>
  <si>
    <t>ked2</t>
  </si>
  <si>
    <t>R40</t>
  </si>
  <si>
    <t>pMEK +Pase2  &lt;-&gt;  pMEK:Pase2</t>
  </si>
  <si>
    <t>k_dpMEK_p</t>
  </si>
  <si>
    <t>kd_dpMEK_p</t>
  </si>
  <si>
    <t>R41</t>
  </si>
  <si>
    <t>pMEK:Pase2 -&gt;  MEK +Pase2</t>
  </si>
  <si>
    <t>R42</t>
  </si>
  <si>
    <t>ERK + ppMEK  &lt;-&gt;  ERK:ppMEK</t>
  </si>
  <si>
    <t>k_aERKMEK</t>
  </si>
  <si>
    <t>kd_aERKMEK</t>
  </si>
  <si>
    <t>R43</t>
  </si>
  <si>
    <t>ERK:ppMEK -&gt;  pERK + ppMEK</t>
  </si>
  <si>
    <t>ked_ERKMEKpp</t>
  </si>
  <si>
    <t>R44</t>
  </si>
  <si>
    <t>pERK + ppMEK  &lt;-&gt;  pERK:ppMEK</t>
  </si>
  <si>
    <t>R45</t>
  </si>
  <si>
    <t>pERK:ppMEK -&gt; ppERK+ppMEK</t>
  </si>
  <si>
    <t>ked_ERKpMEKpp</t>
  </si>
  <si>
    <t>R46</t>
  </si>
  <si>
    <t>ppERK+Pase3  &lt;-&gt;  ppERK:Pase3</t>
  </si>
  <si>
    <t>k_dpERKpp</t>
  </si>
  <si>
    <t>kd_dpERKpp</t>
  </si>
  <si>
    <t>R47</t>
  </si>
  <si>
    <t>ppERK:Pase3 -&gt;  pERK + Pase3</t>
  </si>
  <si>
    <t>ked3</t>
  </si>
  <si>
    <t>R48</t>
  </si>
  <si>
    <t>pERK + Pase3  &lt;-&gt;  pERK:Pase3</t>
  </si>
  <si>
    <t>k_dpERKp</t>
  </si>
  <si>
    <t>kd_dpERKp</t>
  </si>
  <si>
    <t>R49</t>
  </si>
  <si>
    <t>pERK:Pase3 -&gt;  ERK + Pase3</t>
  </si>
  <si>
    <t>R50</t>
  </si>
  <si>
    <t>ERKpp + FRS2 &lt;-&gt; ERKpp:FRS2</t>
  </si>
  <si>
    <t>kf43</t>
  </si>
  <si>
    <t>kr43</t>
  </si>
  <si>
    <t>R51</t>
  </si>
  <si>
    <t>ERKpp:FRS2 -&gt; ERKpp + FRS2u</t>
  </si>
  <si>
    <t>kf44</t>
  </si>
  <si>
    <t>R52</t>
  </si>
  <si>
    <t>ERKpp + FRS2p  &lt;-&gt;  ERKpp:FRS2p</t>
  </si>
  <si>
    <t>R53</t>
  </si>
  <si>
    <t>ERKpp:FRS2p -&gt; ERKpp + FRS2u</t>
  </si>
  <si>
    <t>R54</t>
  </si>
  <si>
    <t>ERKpp  &lt;-&gt;  ERKppN</t>
  </si>
  <si>
    <t>kf47</t>
  </si>
  <si>
    <t>kr47</t>
  </si>
  <si>
    <t>R55</t>
  </si>
  <si>
    <t>R2  &lt;-&gt;  iR2</t>
  </si>
  <si>
    <t>k_intf</t>
  </si>
  <si>
    <t>k_recf</t>
  </si>
  <si>
    <t>R56</t>
  </si>
  <si>
    <t>R2_p  &lt;-&gt;  iR2_p</t>
  </si>
  <si>
    <t xml:space="preserve">k_intb </t>
  </si>
  <si>
    <t>k_recb</t>
  </si>
  <si>
    <t>R57</t>
  </si>
  <si>
    <t>R2_p + [Ras-GDP] &lt;-&gt;  [R2_p:Ras-GDP]</t>
  </si>
  <si>
    <t>k_aRasGDP</t>
  </si>
  <si>
    <t>kd_aRasGDP</t>
  </si>
  <si>
    <t>R58</t>
  </si>
  <si>
    <t>iR2 -&gt;  dR2</t>
  </si>
  <si>
    <t>k_degf</t>
  </si>
  <si>
    <t>R59</t>
  </si>
  <si>
    <t>iR2_p -&gt;  dR2_p</t>
  </si>
  <si>
    <t>k_degb</t>
  </si>
  <si>
    <t>R60</t>
  </si>
  <si>
    <t>[R2_p:Ras-GDP] &lt;-&gt;  [iR2_p:Ras-GDP]</t>
  </si>
  <si>
    <t>k_intb</t>
  </si>
  <si>
    <t>R61</t>
  </si>
  <si>
    <t>[R2_p:Ras-GDP] &lt;-&gt;  R2_p + [Ras-GTP]</t>
  </si>
  <si>
    <t>kd_RasGDP</t>
  </si>
  <si>
    <t xml:space="preserve">kd_rRasGDP </t>
  </si>
  <si>
    <t>R62</t>
  </si>
  <si>
    <t>R2_p + [aRas-GTP] &lt;-&gt;  [R2_p:Ras-GTP]</t>
  </si>
  <si>
    <t>k_aRasGTP</t>
  </si>
  <si>
    <t>kd_aRasGTP</t>
  </si>
  <si>
    <t>R63</t>
  </si>
  <si>
    <t>[R2_p:Ras-GTP] &lt;-&gt;  R2_p + [Ras-GDP]</t>
  </si>
  <si>
    <t>kd_RasGTP</t>
  </si>
  <si>
    <t xml:space="preserve">kd_rRasGTP </t>
  </si>
  <si>
    <t>R64</t>
  </si>
  <si>
    <t>[R2_p:Ras-GTP] -&gt;  V + R2 + [Ras-GDP]</t>
  </si>
  <si>
    <t>kd_v</t>
  </si>
  <si>
    <t>R65</t>
  </si>
  <si>
    <t>[R2_p:Ras-GDP] -&gt;  V + R2 + [Ras-GDP]</t>
  </si>
  <si>
    <t>R66</t>
  </si>
  <si>
    <t>[R2_p:Ras-GTP] &lt;-&gt;  [iR2_p:Ras-GTP]</t>
  </si>
  <si>
    <t>R67</t>
  </si>
  <si>
    <t>[iR2_p:Ras-GTP] -&gt;  [dR2_p:Ras-GTP]</t>
  </si>
  <si>
    <t>R68</t>
  </si>
  <si>
    <t>[iR2_p:Ras-GDP] -&gt;  [dR2_p:Ras-GDP]</t>
  </si>
  <si>
    <t>R69</t>
  </si>
  <si>
    <t>R2_p+PTP1B  &lt;-&gt;  [R2_p:PTP1B]</t>
  </si>
  <si>
    <t>k_ptp</t>
  </si>
  <si>
    <t>kd_ptp</t>
  </si>
  <si>
    <t>R70</t>
  </si>
  <si>
    <t>[R2_p:PTP1B] -&gt;  R2+PTP1B</t>
  </si>
  <si>
    <t>ke_ptp</t>
  </si>
  <si>
    <t>R71</t>
  </si>
  <si>
    <t>R72</t>
  </si>
  <si>
    <t>R73</t>
  </si>
  <si>
    <t>R74</t>
  </si>
  <si>
    <t>R75</t>
  </si>
  <si>
    <t>R76</t>
  </si>
  <si>
    <t>R77</t>
  </si>
  <si>
    <t>R78</t>
  </si>
  <si>
    <t>R79</t>
  </si>
  <si>
    <t>R80</t>
  </si>
  <si>
    <t>R81</t>
  </si>
  <si>
    <t>R82</t>
  </si>
  <si>
    <t>R83</t>
  </si>
  <si>
    <t>R84</t>
  </si>
  <si>
    <t>R85</t>
  </si>
  <si>
    <t>R86</t>
  </si>
  <si>
    <t>R87</t>
  </si>
  <si>
    <t>R88</t>
  </si>
  <si>
    <t>R89</t>
  </si>
  <si>
    <t>R90</t>
  </si>
  <si>
    <t>R91</t>
  </si>
  <si>
    <t>R92</t>
  </si>
  <si>
    <t>R93</t>
  </si>
  <si>
    <t>R94</t>
  </si>
  <si>
    <t>R95</t>
  </si>
  <si>
    <t>R96</t>
  </si>
  <si>
    <t>R97</t>
  </si>
  <si>
    <t>pR2+PI3K&lt;-&gt;pR2:pPI3K</t>
  </si>
  <si>
    <t>kd_1PI3K</t>
  </si>
  <si>
    <t>pR2:pPI3K+PIP2&lt;-&gt;pR2:pPI3K:PIP2</t>
  </si>
  <si>
    <t>k_aPIP2</t>
  </si>
  <si>
    <t>kd_aPIP2</t>
  </si>
  <si>
    <t>pR2:pPI3K:PIP2-&gt;pR2:pPI3K+PIP3</t>
  </si>
  <si>
    <t>k_fPIP3</t>
  </si>
  <si>
    <t>PIP3+PTEN&lt;-&gt;PIP3:PTEN</t>
  </si>
  <si>
    <t>k_aPTEN</t>
  </si>
  <si>
    <t>kd_aPTEN</t>
  </si>
  <si>
    <t>PIP3:PTEN-&gt;PIP2+PTEN</t>
  </si>
  <si>
    <t>k_fPIP2</t>
  </si>
  <si>
    <t>PIP3+Akt&lt;-&gt;PIP3:Akt</t>
  </si>
  <si>
    <t>k_aAkt</t>
  </si>
  <si>
    <t>kd_aAkt</t>
  </si>
  <si>
    <t>PIP3:Akt+PDK1&lt;-&gt;PIP3:Akt:PDK1</t>
  </si>
  <si>
    <t>k_aPDK1</t>
  </si>
  <si>
    <t>kd_aPDK1</t>
  </si>
  <si>
    <t>PIP3:Akt:PDK1-&gt;pAkt+PIP3:PDK1</t>
  </si>
  <si>
    <t>k_fAkt_p</t>
  </si>
  <si>
    <t xml:space="preserve">[PIP3:PDK1] -&gt; PIP3 + PDK1 </t>
  </si>
  <si>
    <t>k_fPIP3PDK1</t>
  </si>
  <si>
    <t xml:space="preserve">PIP3 + pAkt &lt;-&gt; [PIP3:pAkt] </t>
  </si>
  <si>
    <t xml:space="preserve"> k_aAkt</t>
  </si>
  <si>
    <t xml:space="preserve"> kd_aAkt</t>
  </si>
  <si>
    <t xml:space="preserve">[PIP3:pAkt] + PDK1 &lt;-&gt; [PIP3:pAkt:PDK1] </t>
  </si>
  <si>
    <t xml:space="preserve">k_aPDK1 </t>
  </si>
  <si>
    <t xml:space="preserve">kd_aPDK1 </t>
  </si>
  <si>
    <t xml:space="preserve">[PIP3:pAkt:PDK1] -&gt; ppAkt + [PIP3:PDK1] </t>
  </si>
  <si>
    <t xml:space="preserve"> k_fAkt_p</t>
  </si>
  <si>
    <t xml:space="preserve">ppAkt + PP2A &lt;-&gt; [ppAkt:PP2A] </t>
  </si>
  <si>
    <t xml:space="preserve">k_aPP2A </t>
  </si>
  <si>
    <t xml:space="preserve">kd_aPP2A </t>
  </si>
  <si>
    <t xml:space="preserve">[ppAkt:PP2A] -&gt; pAkt + PP2A </t>
  </si>
  <si>
    <t xml:space="preserve">k_fAkt_pPP2A </t>
  </si>
  <si>
    <t xml:space="preserve">pAkt + PP2A &lt;-&gt; [pAkt:PP2A] </t>
  </si>
  <si>
    <t xml:space="preserve">[pAkt:PP2A] -&gt; Akt + PP2A </t>
  </si>
  <si>
    <t xml:space="preserve">ppAkt + PP2Aoff &lt;-&gt; [ppAkt:PP2Aoff] </t>
  </si>
  <si>
    <t xml:space="preserve">k_aPP2Aoff </t>
  </si>
  <si>
    <t xml:space="preserve">kd_aPP2Aoff </t>
  </si>
  <si>
    <t xml:space="preserve">[ppAkt:PP2Aoff] -&gt; ppAkt + PP2A </t>
  </si>
  <si>
    <t xml:space="preserve">k_fPP2A </t>
  </si>
  <si>
    <t xml:space="preserve">[pR2:pPI3K] &lt;-&gt; [ipR2:pPI3K] </t>
  </si>
  <si>
    <t xml:space="preserve">k_recb </t>
  </si>
  <si>
    <t xml:space="preserve">[pR2:pPI3K:PIP2] &lt;-&gt; [ipR2:pPI3K:PIP2] </t>
  </si>
  <si>
    <t xml:space="preserve">[iR2_p:PI3K_p] -&gt; [dR2_p:PI3K_p] </t>
  </si>
  <si>
    <t xml:space="preserve">k_degb </t>
  </si>
  <si>
    <t xml:space="preserve">[iR2_p:PI3K_p:PIP2] -&gt; [dR2_p:PI3K_p:PIP2] </t>
  </si>
  <si>
    <t>[R2_p:PI3K_p] -&gt; V + R2+ PI3K</t>
  </si>
  <si>
    <t xml:space="preserve">kd_v </t>
  </si>
  <si>
    <t>[R2_p:PI3K_p:PIP2] -&gt; V + R2 + PI3K + PIP2</t>
  </si>
  <si>
    <t>pFRS2+PI3K&lt;-&gt;pFRS2:pPI3K</t>
  </si>
  <si>
    <t>k_pFRS2PI3K</t>
  </si>
  <si>
    <t>pFRS2:pPI3K+PIP2&lt;-&gt;pFRS2:pPI3K:PIP2</t>
  </si>
  <si>
    <t>kd_pFRS2PIP2</t>
  </si>
  <si>
    <t>pFRS2:pPI3K:PIP2-&gt;pFRS2:pPI3K+PIP3</t>
  </si>
  <si>
    <t>Name</t>
  </si>
  <si>
    <t>Initial Amount</t>
  </si>
  <si>
    <t>Initial Amount Units</t>
  </si>
  <si>
    <t>Reference</t>
  </si>
  <si>
    <t>R</t>
  </si>
  <si>
    <t>molecules/cell</t>
  </si>
  <si>
    <t>H</t>
  </si>
  <si>
    <t>FRS2</t>
  </si>
  <si>
    <t>MEK</t>
  </si>
  <si>
    <t>ERK</t>
  </si>
  <si>
    <t>(Tan et al., 2013)</t>
  </si>
  <si>
    <t>Ptase2</t>
  </si>
  <si>
    <t>Ptase3</t>
  </si>
  <si>
    <t>Ras-GDP</t>
  </si>
  <si>
    <t>PTP1B</t>
  </si>
  <si>
    <t>Raf</t>
  </si>
  <si>
    <t>Ptase1</t>
  </si>
  <si>
    <t>(Song &amp; Finley, 2018)</t>
  </si>
  <si>
    <t>s73</t>
  </si>
  <si>
    <t>s76</t>
  </si>
  <si>
    <t>PTEN</t>
  </si>
  <si>
    <t>s78</t>
  </si>
  <si>
    <t>s80</t>
  </si>
  <si>
    <t>PDK1</t>
  </si>
  <si>
    <t>s82</t>
  </si>
  <si>
    <t>s89</t>
  </si>
  <si>
    <t>PP2Aoff</t>
  </si>
  <si>
    <t>s92</t>
  </si>
  <si>
    <t>s1</t>
  </si>
  <si>
    <t>s3</t>
  </si>
  <si>
    <t>s4</t>
  </si>
  <si>
    <t>s5</t>
  </si>
  <si>
    <t>s6</t>
  </si>
  <si>
    <t>s27</t>
  </si>
  <si>
    <t>s28</t>
  </si>
  <si>
    <t>s33</t>
  </si>
  <si>
    <t>s37</t>
  </si>
  <si>
    <t>s46</t>
  </si>
  <si>
    <t>s51</t>
  </si>
  <si>
    <t>s55</t>
  </si>
  <si>
    <t>Parameters</t>
  </si>
  <si>
    <t>Description of parameter</t>
  </si>
  <si>
    <t>Values</t>
  </si>
  <si>
    <t>Units</t>
  </si>
  <si>
    <t xml:space="preserve">R1  </t>
  </si>
  <si>
    <t>FGF and HSGAG association rate</t>
  </si>
  <si>
    <t>1/(molecules/cell)/s</t>
  </si>
  <si>
    <t xml:space="preserve">F:H dissociation rate </t>
  </si>
  <si>
    <t>1/s</t>
  </si>
  <si>
    <t xml:space="preserve">R2  </t>
  </si>
  <si>
    <t>FGF and FGFR association rate</t>
  </si>
  <si>
    <t xml:space="preserve">F:R dissociation rate </t>
  </si>
  <si>
    <t xml:space="preserve">R3  </t>
  </si>
  <si>
    <t>FGFR and F:H association rate</t>
  </si>
  <si>
    <t xml:space="preserve">F:H:R dissociation rate </t>
  </si>
  <si>
    <t xml:space="preserve">R4  </t>
  </si>
  <si>
    <t>F:H:R and F:H:R association rate</t>
  </si>
  <si>
    <t xml:space="preserve">F:H:R:R:H:F dissociation rate </t>
  </si>
  <si>
    <t xml:space="preserve">R5  </t>
  </si>
  <si>
    <t xml:space="preserve">R6  </t>
  </si>
  <si>
    <t>F:H:R:R:H:F_p internalization rate</t>
  </si>
  <si>
    <t xml:space="preserve">F:H:R:R:H:F_p_i recycling rate </t>
  </si>
  <si>
    <t xml:space="preserve">R8  </t>
  </si>
  <si>
    <t>FRS2 and F:H:R:R:H:F_p association rate</t>
  </si>
  <si>
    <t xml:space="preserve">FRS2:F:H:R:R:H:F_p dissociation rate </t>
  </si>
  <si>
    <t xml:space="preserve">R9  </t>
  </si>
  <si>
    <t xml:space="preserve">R25, R27  </t>
  </si>
  <si>
    <t>FRS2p and MEK/pMEK  association rate</t>
  </si>
  <si>
    <t xml:space="preserve">FRS2p:MEK/FRS2p:pMEK dissociation rate </t>
  </si>
  <si>
    <t xml:space="preserve">R26  </t>
  </si>
  <si>
    <t xml:space="preserve">R28  </t>
  </si>
  <si>
    <t xml:space="preserve">R42, R44  </t>
  </si>
  <si>
    <t>ERK/pERK and ppMEK association rate</t>
  </si>
  <si>
    <t xml:space="preserve">ERK:ppMEK/pERK:ppMEK dissociation rate </t>
  </si>
  <si>
    <t xml:space="preserve">R43  </t>
  </si>
  <si>
    <t xml:space="preserve">R45  </t>
  </si>
  <si>
    <t xml:space="preserve">R10  </t>
  </si>
  <si>
    <t xml:space="preserve">R39, R41  </t>
  </si>
  <si>
    <t xml:space="preserve">R47, R49  </t>
  </si>
  <si>
    <t xml:space="preserve">R50, R52  </t>
  </si>
  <si>
    <t>ERKpp and FRS2/pFRS2 association rate</t>
  </si>
  <si>
    <t xml:space="preserve">ERKpp:FRS2/ERKpp:FRS2p dissociation rate </t>
  </si>
  <si>
    <t xml:space="preserve">R51  </t>
  </si>
  <si>
    <t>FRS2/pFRS2 ubiquitination rate</t>
  </si>
  <si>
    <t xml:space="preserve">R54  </t>
  </si>
  <si>
    <t>ppERK nuclear localization rate</t>
  </si>
  <si>
    <t>ppERK reverse nuclear localization rate</t>
  </si>
  <si>
    <t xml:space="preserve">R29  </t>
  </si>
  <si>
    <t xml:space="preserve">R30  </t>
  </si>
  <si>
    <t>Raf and [Ras-GTP] association rate</t>
  </si>
  <si>
    <t>[Raf:Ras-GTP] dissociation rate</t>
  </si>
  <si>
    <t xml:space="preserve">R31  </t>
  </si>
  <si>
    <t>Raf activation rate</t>
  </si>
  <si>
    <t>Raf reverse activation rate</t>
  </si>
  <si>
    <t xml:space="preserve">R32  </t>
  </si>
  <si>
    <t>Raf_a and Ptase1 association rate</t>
  </si>
  <si>
    <t>[Raf_a:Pase1] dissociation rate</t>
  </si>
  <si>
    <t xml:space="preserve">R33  </t>
  </si>
  <si>
    <t>aRaf deactivation rate</t>
  </si>
  <si>
    <t>/s</t>
  </si>
  <si>
    <t xml:space="preserve">R34  </t>
  </si>
  <si>
    <t>MEK and Raf_a association rate</t>
  </si>
  <si>
    <t>[MEK:Raf_a] dissociation rate</t>
  </si>
  <si>
    <t xml:space="preserve">R35  </t>
  </si>
  <si>
    <t xml:space="preserve">R37  </t>
  </si>
  <si>
    <t xml:space="preserve">R38  </t>
  </si>
  <si>
    <t>ppMEK and Ptase2 association rate</t>
  </si>
  <si>
    <t>ppMEK:Ptase2 dissociation rate</t>
  </si>
  <si>
    <t xml:space="preserve">R46  </t>
  </si>
  <si>
    <t>ppERK and Ptase3 association rate</t>
  </si>
  <si>
    <t>ppERK:Ptase3 dissociation rate</t>
  </si>
  <si>
    <t xml:space="preserve">R55  </t>
  </si>
  <si>
    <t>Free VEGFR2 internalization rate</t>
  </si>
  <si>
    <t>Free VEGFR2 recycling rate</t>
  </si>
  <si>
    <t xml:space="preserve">R56, R60, R66  </t>
  </si>
  <si>
    <t>Bound VEGFR2 internalization rate</t>
  </si>
  <si>
    <t>Bound VEGFR2 recycling rate</t>
  </si>
  <si>
    <t xml:space="preserve">R57  </t>
  </si>
  <si>
    <t>R2_p and [Ras-GDP] association rate</t>
  </si>
  <si>
    <t>[R2_p:Ras-GDP] dissociation rate</t>
  </si>
  <si>
    <t xml:space="preserve">R58  </t>
  </si>
  <si>
    <t>Free VEGFR2 degradation rate</t>
  </si>
  <si>
    <t xml:space="preserve">R59, R67, R68  </t>
  </si>
  <si>
    <t>Bound VEGFR2 degradation rate</t>
  </si>
  <si>
    <t xml:space="preserve">R61  </t>
  </si>
  <si>
    <t xml:space="preserve">R62  </t>
  </si>
  <si>
    <t>R2_p and [aRas-GTP] association rate</t>
  </si>
  <si>
    <t>[R2_p:Ras-GTP] dissociation rate</t>
  </si>
  <si>
    <t xml:space="preserve">R63  </t>
  </si>
  <si>
    <t>Ras deactivation rate</t>
  </si>
  <si>
    <t>Ras reverse deactivation rate</t>
  </si>
  <si>
    <t xml:space="preserve">R64, R65  </t>
  </si>
  <si>
    <t>VEGF dissociation rate</t>
  </si>
  <si>
    <t xml:space="preserve">R69  </t>
  </si>
  <si>
    <t>R2_p and PTP1B association rate</t>
  </si>
  <si>
    <t>[R2_p:PTP1B] dissociation rate</t>
  </si>
  <si>
    <t xml:space="preserve">R70  </t>
  </si>
  <si>
    <t xml:space="preserve">R40  </t>
  </si>
  <si>
    <t>pMEK and Ptase2 association rate</t>
  </si>
  <si>
    <t xml:space="preserve">R41  </t>
  </si>
  <si>
    <t>pMEK:Ptase2 dissociation rate</t>
  </si>
  <si>
    <t xml:space="preserve">R48  </t>
  </si>
  <si>
    <t>pERK and Ptase3 association rate</t>
  </si>
  <si>
    <t>pERK:Ptase3 dissociation rate</t>
  </si>
  <si>
    <t xml:space="preserve">R11, R12, R13, R14, R17  </t>
  </si>
  <si>
    <t>Bound FGFR internalization rate</t>
  </si>
  <si>
    <t>Bound FGFR recycling rate</t>
  </si>
  <si>
    <t xml:space="preserve">R7, R18, R19, R20, R21, R24  </t>
  </si>
  <si>
    <t>Bound FGFR degradation rate</t>
  </si>
  <si>
    <t xml:space="preserve">R22, R23  </t>
  </si>
  <si>
    <t>Free FGFR degradation rate</t>
  </si>
  <si>
    <t xml:space="preserve">R15, R16  </t>
  </si>
  <si>
    <t>Free FGFR internalization rate</t>
  </si>
  <si>
    <t>Free FGFR recycling rate</t>
  </si>
  <si>
    <t>k_aPP2A</t>
  </si>
  <si>
    <t>kd_aPP2A</t>
  </si>
  <si>
    <t>k_fAkt_pPP2A</t>
  </si>
  <si>
    <t>k_aPP2Aoff</t>
  </si>
  <si>
    <t>cell/molecules/s</t>
  </si>
  <si>
    <t>References</t>
  </si>
  <si>
    <t>Tan WH, Popel AS, Mac Gabhann F. Computational Model of Gab1/2-Dependent VEGFR2 Pathway to Akt Activation. PLoS One. 2013;8(6):e67438.</t>
  </si>
  <si>
    <t>Song M, Finley SD. Mechanistic insight into activation of MAPK signaling by pro-angiogenic factors. BMC Syst Biol. 2018;12(1):145.</t>
  </si>
  <si>
    <r>
      <t>1.33E+07</t>
    </r>
    <r>
      <rPr>
        <sz val="11"/>
        <color theme="1"/>
        <rFont val="Arial"/>
        <family val="2"/>
      </rPr>
      <t xml:space="preserve"> </t>
    </r>
    <r>
      <rPr>
        <sz val="11"/>
        <color rgb="FF000000"/>
        <rFont val="Arial"/>
        <family val="2"/>
      </rPr>
      <t>± 9.04E+05</t>
    </r>
  </si>
  <si>
    <r>
      <t>1.55E+03</t>
    </r>
    <r>
      <rPr>
        <sz val="11"/>
        <color theme="1"/>
        <rFont val="Arial"/>
        <family val="2"/>
      </rPr>
      <t xml:space="preserve"> </t>
    </r>
    <r>
      <rPr>
        <sz val="11"/>
        <color rgb="FF000000"/>
        <rFont val="Arial"/>
        <family val="2"/>
      </rPr>
      <t>± 5.65E+04</t>
    </r>
  </si>
  <si>
    <r>
      <t>1.49E+03</t>
    </r>
    <r>
      <rPr>
        <sz val="11"/>
        <color theme="1"/>
        <rFont val="Arial"/>
        <family val="2"/>
      </rPr>
      <t xml:space="preserve"> </t>
    </r>
    <r>
      <rPr>
        <sz val="11"/>
        <color rgb="FF000000"/>
        <rFont val="Arial"/>
        <family val="2"/>
      </rPr>
      <t>± 1.93E+01</t>
    </r>
  </si>
  <si>
    <r>
      <t>1.42E+06</t>
    </r>
    <r>
      <rPr>
        <sz val="11"/>
        <color theme="1"/>
        <rFont val="Arial"/>
        <family val="2"/>
      </rPr>
      <t xml:space="preserve"> </t>
    </r>
    <r>
      <rPr>
        <sz val="11"/>
        <color rgb="FF000000"/>
        <rFont val="Arial"/>
        <family val="2"/>
      </rPr>
      <t>± 8.29E+03</t>
    </r>
  </si>
  <si>
    <r>
      <t>2.06E-01</t>
    </r>
    <r>
      <rPr>
        <sz val="11"/>
        <color theme="1"/>
        <rFont val="Arial"/>
        <family val="2"/>
      </rPr>
      <t xml:space="preserve"> </t>
    </r>
    <r>
      <rPr>
        <sz val="11"/>
        <color rgb="FF000000"/>
        <rFont val="Arial"/>
        <family val="2"/>
      </rPr>
      <t>± 6.86E+00</t>
    </r>
  </si>
  <si>
    <r>
      <t>1.44E-04</t>
    </r>
    <r>
      <rPr>
        <sz val="11"/>
        <color theme="1"/>
        <rFont val="Arial"/>
        <family val="2"/>
      </rPr>
      <t xml:space="preserve"> </t>
    </r>
    <r>
      <rPr>
        <sz val="11"/>
        <color rgb="FF000000"/>
        <rFont val="Arial"/>
        <family val="2"/>
      </rPr>
      <t>± 6.14E-05</t>
    </r>
  </si>
  <si>
    <r>
      <t>2.22E-05</t>
    </r>
    <r>
      <rPr>
        <sz val="11"/>
        <color theme="1"/>
        <rFont val="Arial"/>
        <family val="2"/>
      </rPr>
      <t xml:space="preserve"> </t>
    </r>
    <r>
      <rPr>
        <sz val="11"/>
        <color rgb="FF000000"/>
        <rFont val="Arial"/>
        <family val="2"/>
      </rPr>
      <t>± 1.44E-04</t>
    </r>
  </si>
  <si>
    <r>
      <t>3.65E+01</t>
    </r>
    <r>
      <rPr>
        <sz val="11"/>
        <color theme="1"/>
        <rFont val="Arial"/>
        <family val="2"/>
      </rPr>
      <t xml:space="preserve"> </t>
    </r>
    <r>
      <rPr>
        <sz val="11"/>
        <color rgb="FF000000"/>
        <rFont val="Arial"/>
        <family val="2"/>
      </rPr>
      <t>± 9.03E+02</t>
    </r>
  </si>
  <si>
    <t>Sti</t>
  </si>
  <si>
    <t>[PIP2]</t>
  </si>
  <si>
    <t>[PI3K]</t>
  </si>
  <si>
    <t>[PP2A]</t>
  </si>
  <si>
    <t>[Akt]</t>
  </si>
  <si>
    <t>pR2 and PI3K association rate</t>
  </si>
  <si>
    <t>pR2:pPI3K dissociation rate</t>
  </si>
  <si>
    <t>pR2:pPI3K and PIP2 association rate</t>
  </si>
  <si>
    <t>pR2:pPI3K:PIP2 dissociation rate</t>
  </si>
  <si>
    <t>PIP3 activation rate via pR2:pPI3K:PIP2</t>
  </si>
  <si>
    <t>PIP3 and PTEN association rate</t>
  </si>
  <si>
    <t>PIP3:PTEN dissociation rate</t>
  </si>
  <si>
    <t>R76, R80</t>
  </si>
  <si>
    <t>PIP3+Akt/pAkt association rate</t>
  </si>
  <si>
    <t>PIP3:Akt/PIP3:pAkt dissociation rate</t>
  </si>
  <si>
    <t>R77, R81</t>
  </si>
  <si>
    <t>PIP3:Akt/PIP3:pAkt and PDK1 association rate</t>
  </si>
  <si>
    <t>PIP3:Akt:PDK1/PIP3:pAkt:PDK1 dissociation rate</t>
  </si>
  <si>
    <t>R78, R82</t>
  </si>
  <si>
    <t>PIP3:PDK1 dissociation rate</t>
  </si>
  <si>
    <t>R83, R85</t>
  </si>
  <si>
    <t>pAkt/ppAkt and PP2A association rate</t>
  </si>
  <si>
    <t>pAkt:PP2A/ppAkt:PP2A dissociation rate</t>
  </si>
  <si>
    <t>R84, R86</t>
  </si>
  <si>
    <t>ppAkt and PP2Aoff association rate</t>
  </si>
  <si>
    <t>ppAkt:PP2Aoff dissociation rate</t>
  </si>
  <si>
    <t>pFRS2 and PI3K association rate</t>
  </si>
  <si>
    <t>pFRS2:pPI3K and PIP2 association rate</t>
  </si>
  <si>
    <t>PIP3 activation rate via pFRS2:pPI3K:PIP2</t>
  </si>
  <si>
    <t>pFRS2:pPI3K dissociation rate</t>
  </si>
  <si>
    <t>pFRS2:pPI3K:PIP2 dissociation rate</t>
  </si>
  <si>
    <t>PP2A activation rate</t>
  </si>
  <si>
    <t>pMEK phosphorylation rate via pFRS2</t>
  </si>
  <si>
    <t xml:space="preserve">FRS2p dephosphorylation rate </t>
  </si>
  <si>
    <t xml:space="preserve">ppMEK/pMEK dephosphorylation rate </t>
  </si>
  <si>
    <t xml:space="preserve">ppERK/pERK dephosphorylation rate </t>
  </si>
  <si>
    <t xml:space="preserve">VEGFR2 dephosphorylation rate </t>
  </si>
  <si>
    <t xml:space="preserve">PIP3 dephosphorylation rate </t>
  </si>
  <si>
    <t>pAkt/ppAkt dephosphorylation rate</t>
  </si>
  <si>
    <t xml:space="preserve">F:H:R:R:H:F phosphorylation rate </t>
  </si>
  <si>
    <t xml:space="preserve">FRS2 phosphorylation rate </t>
  </si>
  <si>
    <t>MEK phosphorylation rate via pFRS2</t>
  </si>
  <si>
    <t xml:space="preserve">ERK phosphorylation rate </t>
  </si>
  <si>
    <t xml:space="preserve">pERK phosphorylation rate </t>
  </si>
  <si>
    <t xml:space="preserve">VEGFR2 phosphorylation rate </t>
  </si>
  <si>
    <t xml:space="preserve">VEGFR2 reverse phosphorylation rate </t>
  </si>
  <si>
    <t>MEK phosphorylation rate via aRaf</t>
  </si>
  <si>
    <t>pMEK phosphorylation rate via aRaf</t>
  </si>
  <si>
    <t>Akt/pAkt phosphorylation rate</t>
  </si>
  <si>
    <t>Ras-GTP activation rate</t>
  </si>
  <si>
    <t>Ras-GTP deactivation rate</t>
  </si>
  <si>
    <t>Table S4. The total sensitivity index Sti values</t>
  </si>
  <si>
    <t>Name of reaction parameter is associated with (From Table S1)</t>
  </si>
  <si>
    <t>Table S1. List of model reactions.</t>
  </si>
  <si>
    <t>Table S2. List of species with non-zero initial concentrations.</t>
  </si>
  <si>
    <t>Table S3. List of model parameters.</t>
  </si>
  <si>
    <t>Table S5. Fitted initial concentrations and parameters with adjusted bounds.</t>
  </si>
  <si>
    <t>Notes</t>
  </si>
  <si>
    <t>Kanodia J, Chai D, Vollmer J, Kim J, Raue A, Finn G, et al. Deciphering the mechanism behind Fibroblast Growth Factor (FGF) induced biphasic signal-response profiles. Cell Commun Signal. 2014;12:34</t>
  </si>
  <si>
    <t>Initial Amount (nM)</t>
  </si>
  <si>
    <t>Values (conversion)</t>
  </si>
  <si>
    <t>1/nM/s</t>
  </si>
  <si>
    <t>Units (conversion)</t>
  </si>
  <si>
    <t>nM</t>
  </si>
  <si>
    <r>
      <t>2.21E+04</t>
    </r>
    <r>
      <rPr>
        <sz val="11"/>
        <color theme="1"/>
        <rFont val="Arial"/>
        <family val="2"/>
      </rPr>
      <t xml:space="preserve"> </t>
    </r>
    <r>
      <rPr>
        <sz val="11"/>
        <color rgb="FF000000"/>
        <rFont val="Arial"/>
        <family val="2"/>
      </rPr>
      <t>± 1.50E+03</t>
    </r>
  </si>
  <si>
    <r>
      <t>2.58E+00</t>
    </r>
    <r>
      <rPr>
        <sz val="11"/>
        <color theme="1"/>
        <rFont val="Arial"/>
        <family val="2"/>
      </rPr>
      <t xml:space="preserve"> </t>
    </r>
    <r>
      <rPr>
        <sz val="11"/>
        <color rgb="FF000000"/>
        <rFont val="Arial"/>
        <family val="2"/>
      </rPr>
      <t>± 9.39E+01</t>
    </r>
  </si>
  <si>
    <r>
      <t>2.47E+00</t>
    </r>
    <r>
      <rPr>
        <sz val="11"/>
        <color theme="1"/>
        <rFont val="Arial"/>
        <family val="2"/>
      </rPr>
      <t xml:space="preserve"> </t>
    </r>
    <r>
      <rPr>
        <sz val="11"/>
        <color rgb="FF000000"/>
        <rFont val="Arial"/>
        <family val="2"/>
      </rPr>
      <t>± 3.21E-02</t>
    </r>
  </si>
  <si>
    <r>
      <t>2.37E+03</t>
    </r>
    <r>
      <rPr>
        <sz val="11"/>
        <color theme="1"/>
        <rFont val="Arial"/>
        <family val="2"/>
      </rPr>
      <t xml:space="preserve"> </t>
    </r>
    <r>
      <rPr>
        <sz val="11"/>
        <color rgb="FF000000"/>
        <rFont val="Arial"/>
        <family val="2"/>
      </rPr>
      <t>± 1.38E+01</t>
    </r>
  </si>
  <si>
    <r>
      <t>8.69E-02</t>
    </r>
    <r>
      <rPr>
        <sz val="11"/>
        <color theme="1"/>
        <rFont val="Arial"/>
        <family val="2"/>
      </rPr>
      <t xml:space="preserve"> </t>
    </r>
    <r>
      <rPr>
        <sz val="11"/>
        <color rgb="FF000000"/>
        <rFont val="Arial"/>
        <family val="2"/>
      </rPr>
      <t>± 3.70E-02</t>
    </r>
  </si>
  <si>
    <r>
      <t>1.34E-02</t>
    </r>
    <r>
      <rPr>
        <sz val="11"/>
        <color theme="1"/>
        <rFont val="Arial"/>
        <family val="2"/>
      </rPr>
      <t xml:space="preserve"> </t>
    </r>
    <r>
      <rPr>
        <sz val="11"/>
        <color rgb="FF000000"/>
        <rFont val="Arial"/>
        <family val="2"/>
      </rPr>
      <t>± 8.66E-02</t>
    </r>
  </si>
  <si>
    <r>
      <t>1. The average number of ligand molecules exposed to each cell is estimated based on certain number of cells cultured in particular volume of cell culture medium according to relevant experiments. Specifically, Kanodia et al. cultured 4x10</t>
    </r>
    <r>
      <rPr>
        <vertAlign val="superscript"/>
        <sz val="11"/>
        <color theme="1"/>
        <rFont val="Arial"/>
        <family val="2"/>
      </rPr>
      <t>4</t>
    </r>
    <r>
      <rPr>
        <sz val="11"/>
        <color theme="1"/>
        <rFont val="Arial"/>
        <family val="2"/>
      </rPr>
      <t xml:space="preserve">  cells in 1.24x10</t>
    </r>
    <r>
      <rPr>
        <vertAlign val="superscript"/>
        <sz val="11"/>
        <color theme="1"/>
        <rFont val="Arial"/>
        <family val="2"/>
      </rPr>
      <t>-4</t>
    </r>
    <r>
      <rPr>
        <sz val="11"/>
        <color theme="1"/>
        <rFont val="Arial"/>
        <family val="2"/>
      </rPr>
      <t xml:space="preserve">  liter media to study FGF-induced pERK response (Kanodia et al., 2014), thus we calculated average number of FGF molecules exposed to each cell accordingly for all studied FGF concentrations. Similarly, we estimated the average number of VEGF molecules exposed to each cell by assuming 9 x104 cells cultured in 1 ml cell culture media.</t>
    </r>
  </si>
  <si>
    <r>
      <t>2. Conversion for intracellular species concentrations: 1 molecule/cell = 1 molecule/1pL = 1 molecule/10</t>
    </r>
    <r>
      <rPr>
        <vertAlign val="superscript"/>
        <sz val="11"/>
        <rFont val="Arial"/>
        <family val="2"/>
      </rPr>
      <t>-12</t>
    </r>
    <r>
      <rPr>
        <sz val="11"/>
        <rFont val="Arial"/>
        <family val="2"/>
      </rPr>
      <t>L = 10</t>
    </r>
    <r>
      <rPr>
        <vertAlign val="superscript"/>
        <sz val="11"/>
        <rFont val="Arial"/>
        <family val="2"/>
      </rPr>
      <t>12</t>
    </r>
    <r>
      <rPr>
        <sz val="11"/>
        <rFont val="Arial"/>
        <family val="2"/>
      </rPr>
      <t xml:space="preserve"> molecules/L = 10</t>
    </r>
    <r>
      <rPr>
        <vertAlign val="superscript"/>
        <sz val="11"/>
        <rFont val="Arial"/>
        <family val="2"/>
      </rPr>
      <t>12</t>
    </r>
    <r>
      <rPr>
        <sz val="11"/>
        <rFont val="Arial"/>
        <family val="2"/>
      </rPr>
      <t>/N</t>
    </r>
    <r>
      <rPr>
        <vertAlign val="subscript"/>
        <sz val="11"/>
        <rFont val="Arial"/>
        <family val="2"/>
      </rPr>
      <t>A</t>
    </r>
    <r>
      <rPr>
        <sz val="11"/>
        <rFont val="Arial"/>
        <family val="2"/>
      </rPr>
      <t xml:space="preserve"> M = 10</t>
    </r>
    <r>
      <rPr>
        <vertAlign val="superscript"/>
        <sz val="11"/>
        <rFont val="Arial"/>
        <family val="2"/>
      </rPr>
      <t>12</t>
    </r>
    <r>
      <rPr>
        <sz val="11"/>
        <rFont val="Arial"/>
        <family val="2"/>
      </rPr>
      <t xml:space="preserve"> * 10</t>
    </r>
    <r>
      <rPr>
        <vertAlign val="superscript"/>
        <sz val="11"/>
        <rFont val="Arial"/>
        <family val="2"/>
      </rPr>
      <t>9</t>
    </r>
    <r>
      <rPr>
        <sz val="11"/>
        <rFont val="Arial"/>
        <family val="2"/>
      </rPr>
      <t>/N</t>
    </r>
    <r>
      <rPr>
        <vertAlign val="subscript"/>
        <sz val="11"/>
        <rFont val="Arial"/>
        <family val="2"/>
      </rPr>
      <t>A</t>
    </r>
    <r>
      <rPr>
        <sz val="11"/>
        <rFont val="Arial"/>
        <family val="2"/>
      </rPr>
      <t xml:space="preserve"> nM = 1/602 n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b/>
      <sz val="11"/>
      <color theme="1"/>
      <name val="Arial"/>
      <family val="2"/>
    </font>
    <font>
      <sz val="11"/>
      <color rgb="FF000000"/>
      <name val="Arial"/>
      <family val="2"/>
    </font>
    <font>
      <b/>
      <sz val="11"/>
      <color rgb="FF000000"/>
      <name val="Arial"/>
      <family val="2"/>
    </font>
    <font>
      <b/>
      <sz val="11"/>
      <name val="Arial"/>
      <family val="2"/>
    </font>
    <font>
      <sz val="11"/>
      <color theme="1"/>
      <name val="Arial"/>
      <family val="2"/>
    </font>
    <font>
      <sz val="11"/>
      <color rgb="FFFF0000"/>
      <name val="Arial"/>
      <family val="2"/>
    </font>
    <font>
      <sz val="11"/>
      <name val="Arial"/>
      <family val="2"/>
    </font>
    <font>
      <sz val="11"/>
      <color theme="1"/>
      <name val="Calibri"/>
      <family val="2"/>
      <scheme val="minor"/>
    </font>
    <font>
      <vertAlign val="superscript"/>
      <sz val="11"/>
      <color theme="1"/>
      <name val="Arial"/>
      <family val="2"/>
    </font>
    <font>
      <vertAlign val="superscript"/>
      <sz val="11"/>
      <name val="Arial"/>
      <family val="2"/>
    </font>
    <font>
      <vertAlign val="subscript"/>
      <sz val="11"/>
      <name val="Arial"/>
      <family val="2"/>
    </font>
    <font>
      <sz val="12"/>
      <name val="Calibri"/>
      <family val="2"/>
      <scheme val="minor"/>
    </font>
  </fonts>
  <fills count="2">
    <fill>
      <patternFill patternType="none"/>
    </fill>
    <fill>
      <patternFill patternType="gray125"/>
    </fill>
  </fills>
  <borders count="3">
    <border>
      <left/>
      <right/>
      <top/>
      <bottom/>
      <diagonal/>
    </border>
    <border>
      <left style="medium">
        <color auto="1"/>
      </left>
      <right style="medium">
        <color auto="1"/>
      </right>
      <top style="medium">
        <color auto="1"/>
      </top>
      <bottom style="medium">
        <color auto="1"/>
      </bottom>
      <diagonal/>
    </border>
    <border>
      <left/>
      <right style="medium">
        <color indexed="64"/>
      </right>
      <top style="medium">
        <color indexed="64"/>
      </top>
      <bottom style="medium">
        <color indexed="64"/>
      </bottom>
      <diagonal/>
    </border>
  </borders>
  <cellStyleXfs count="1">
    <xf numFmtId="0" fontId="0" fillId="0" borderId="0"/>
  </cellStyleXfs>
  <cellXfs count="48">
    <xf numFmtId="0" fontId="0" fillId="0" borderId="0" xfId="0"/>
    <xf numFmtId="0" fontId="1" fillId="0" borderId="0" xfId="0" applyFont="1" applyAlignment="1">
      <alignment vertical="center"/>
    </xf>
    <xf numFmtId="0" fontId="5" fillId="0" borderId="0" xfId="0" applyFont="1"/>
    <xf numFmtId="0" fontId="5" fillId="0" borderId="1" xfId="0" applyFont="1" applyBorder="1"/>
    <xf numFmtId="0" fontId="8" fillId="0" borderId="0" xfId="0" applyFont="1"/>
    <xf numFmtId="0" fontId="3" fillId="0" borderId="1" xfId="0" applyFont="1" applyBorder="1" applyAlignment="1">
      <alignment horizontal="center" vertical="center"/>
    </xf>
    <xf numFmtId="0" fontId="7" fillId="0" borderId="1" xfId="0" applyFont="1" applyFill="1" applyBorder="1"/>
    <xf numFmtId="0" fontId="5" fillId="0" borderId="1" xfId="0" applyFont="1" applyBorder="1" applyAlignment="1">
      <alignment vertical="center"/>
    </xf>
    <xf numFmtId="0" fontId="5" fillId="0" borderId="1" xfId="0" applyFont="1" applyFill="1" applyBorder="1" applyAlignment="1">
      <alignment vertical="center"/>
    </xf>
    <xf numFmtId="0" fontId="7" fillId="0" borderId="1" xfId="0" applyFont="1" applyBorder="1"/>
    <xf numFmtId="0" fontId="2" fillId="0" borderId="0" xfId="0" applyFont="1"/>
    <xf numFmtId="0" fontId="5" fillId="0" borderId="0" xfId="0" applyFont="1" applyAlignment="1">
      <alignment horizontal="center"/>
    </xf>
    <xf numFmtId="11" fontId="5" fillId="0" borderId="0" xfId="0" applyNumberFormat="1" applyFont="1"/>
    <xf numFmtId="0" fontId="1" fillId="0" borderId="0" xfId="0" applyFont="1"/>
    <xf numFmtId="0" fontId="6" fillId="0" borderId="1" xfId="0" applyFont="1" applyBorder="1" applyAlignment="1">
      <alignment horizontal="justify" vertical="center"/>
    </xf>
    <xf numFmtId="0" fontId="5" fillId="0" borderId="1" xfId="0" applyFont="1" applyBorder="1" applyAlignment="1">
      <alignment horizontal="justify" vertical="center"/>
    </xf>
    <xf numFmtId="0" fontId="1" fillId="0" borderId="1" xfId="0" applyFont="1" applyBorder="1" applyAlignment="1">
      <alignment vertical="center"/>
    </xf>
    <xf numFmtId="0" fontId="1" fillId="0" borderId="1" xfId="0" applyFont="1" applyBorder="1"/>
    <xf numFmtId="0" fontId="3" fillId="0" borderId="1" xfId="0" applyFont="1" applyBorder="1" applyAlignment="1">
      <alignment vertical="center"/>
    </xf>
    <xf numFmtId="0" fontId="4" fillId="0" borderId="1" xfId="0" applyFont="1" applyBorder="1"/>
    <xf numFmtId="0" fontId="2" fillId="0" borderId="1" xfId="0" applyFont="1" applyBorder="1" applyAlignment="1">
      <alignment vertical="center"/>
    </xf>
    <xf numFmtId="2" fontId="5" fillId="0" borderId="1" xfId="0" applyNumberFormat="1" applyFont="1" applyBorder="1"/>
    <xf numFmtId="0" fontId="7" fillId="0" borderId="1" xfId="0" quotePrefix="1" applyFont="1" applyFill="1" applyBorder="1"/>
    <xf numFmtId="11" fontId="5" fillId="0" borderId="1" xfId="0" applyNumberFormat="1" applyFont="1" applyBorder="1"/>
    <xf numFmtId="0" fontId="2" fillId="0" borderId="1" xfId="0" applyFont="1" applyBorder="1" applyAlignment="1">
      <alignment horizontal="right" vertical="center"/>
    </xf>
    <xf numFmtId="0" fontId="2" fillId="0" borderId="1" xfId="0" applyFont="1" applyBorder="1" applyAlignment="1">
      <alignment horizontal="right"/>
    </xf>
    <xf numFmtId="0" fontId="1" fillId="0" borderId="1" xfId="0" applyFont="1" applyBorder="1" applyAlignment="1">
      <alignment vertical="center" wrapText="1"/>
    </xf>
    <xf numFmtId="0" fontId="2" fillId="0" borderId="1" xfId="0" applyFont="1" applyBorder="1" applyAlignment="1">
      <alignment vertical="center" wrapText="1"/>
    </xf>
    <xf numFmtId="0" fontId="7" fillId="0" borderId="1" xfId="0" applyFont="1" applyFill="1" applyBorder="1" applyAlignment="1"/>
    <xf numFmtId="0" fontId="5" fillId="0" borderId="1" xfId="0" applyFont="1" applyBorder="1" applyAlignment="1">
      <alignment vertical="center" wrapText="1"/>
    </xf>
    <xf numFmtId="0" fontId="7" fillId="0" borderId="1" xfId="0" applyFont="1" applyBorder="1" applyAlignment="1">
      <alignment vertical="center"/>
    </xf>
    <xf numFmtId="11" fontId="7" fillId="0" borderId="1" xfId="0" applyNumberFormat="1" applyFont="1" applyFill="1" applyBorder="1"/>
    <xf numFmtId="11" fontId="7" fillId="0" borderId="1" xfId="0" applyNumberFormat="1" applyFont="1" applyBorder="1"/>
    <xf numFmtId="0" fontId="5" fillId="0" borderId="1" xfId="0" applyFont="1" applyFill="1" applyBorder="1" applyAlignment="1">
      <alignment vertical="center" wrapText="1"/>
    </xf>
    <xf numFmtId="0" fontId="6" fillId="0" borderId="1" xfId="0" applyFont="1" applyFill="1" applyBorder="1"/>
    <xf numFmtId="0" fontId="6" fillId="0" borderId="1" xfId="0" applyFont="1" applyBorder="1"/>
    <xf numFmtId="0" fontId="3" fillId="0" borderId="1" xfId="0" applyFont="1" applyBorder="1" applyAlignment="1">
      <alignment horizontal="center" vertical="center" wrapText="1"/>
    </xf>
    <xf numFmtId="0" fontId="1" fillId="0" borderId="1" xfId="0" applyFont="1" applyBorder="1" applyAlignment="1">
      <alignment horizontal="center" vertical="center"/>
    </xf>
    <xf numFmtId="0" fontId="5" fillId="0" borderId="1" xfId="0" applyFont="1" applyBorder="1" applyAlignment="1">
      <alignment horizontal="left"/>
    </xf>
    <xf numFmtId="0" fontId="6" fillId="0" borderId="1" xfId="0" applyFont="1" applyBorder="1" applyAlignment="1">
      <alignment vertical="center"/>
    </xf>
    <xf numFmtId="11" fontId="5" fillId="0" borderId="1" xfId="0" applyNumberFormat="1" applyFont="1" applyBorder="1" applyAlignment="1">
      <alignment vertical="center"/>
    </xf>
    <xf numFmtId="0" fontId="2" fillId="0" borderId="1" xfId="0" applyFont="1" applyBorder="1"/>
    <xf numFmtId="0" fontId="3" fillId="0" borderId="1" xfId="0" applyFont="1" applyBorder="1" applyAlignment="1">
      <alignment horizontal="justify" vertical="center"/>
    </xf>
    <xf numFmtId="0" fontId="5" fillId="0" borderId="0" xfId="0" applyFont="1" applyAlignment="1">
      <alignment horizontal="left" vertical="top" wrapText="1"/>
    </xf>
    <xf numFmtId="11" fontId="5" fillId="0" borderId="1" xfId="0" applyNumberFormat="1" applyFont="1" applyBorder="1" applyAlignment="1">
      <alignment vertical="center" wrapText="1"/>
    </xf>
    <xf numFmtId="0" fontId="2" fillId="0" borderId="2" xfId="0" applyFont="1" applyBorder="1" applyAlignment="1">
      <alignment vertical="center" wrapText="1"/>
    </xf>
    <xf numFmtId="0" fontId="7" fillId="0" borderId="0" xfId="0" applyFont="1" applyAlignment="1">
      <alignment vertical="center" wrapText="1"/>
    </xf>
    <xf numFmtId="0" fontId="1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00"/>
  <sheetViews>
    <sheetView workbookViewId="0"/>
  </sheetViews>
  <sheetFormatPr baseColWidth="10" defaultRowHeight="15" x14ac:dyDescent="0.2"/>
  <cols>
    <col min="1" max="1" width="10.83203125" style="2"/>
    <col min="2" max="2" width="42.33203125" style="2" bestFit="1" customWidth="1"/>
    <col min="3" max="3" width="16.1640625" style="2" bestFit="1" customWidth="1"/>
    <col min="4" max="4" width="15.1640625" style="2" bestFit="1" customWidth="1"/>
    <col min="5" max="16384" width="10.83203125" style="4"/>
  </cols>
  <sheetData>
    <row r="1" spans="1:4" x14ac:dyDescent="0.2">
      <c r="A1" s="1" t="s">
        <v>538</v>
      </c>
    </row>
    <row r="2" spans="1:4" ht="16" thickBot="1" x14ac:dyDescent="0.25"/>
    <row r="3" spans="1:4" ht="16" thickBot="1" x14ac:dyDescent="0.25">
      <c r="A3" s="26"/>
      <c r="B3" s="17" t="s">
        <v>13</v>
      </c>
      <c r="C3" s="18" t="s">
        <v>14</v>
      </c>
      <c r="D3" s="18" t="s">
        <v>15</v>
      </c>
    </row>
    <row r="4" spans="1:4" ht="16" thickBot="1" x14ac:dyDescent="0.25">
      <c r="A4" s="27" t="s">
        <v>16</v>
      </c>
      <c r="B4" s="3" t="s">
        <v>17</v>
      </c>
      <c r="C4" s="20" t="s">
        <v>18</v>
      </c>
      <c r="D4" s="20" t="s">
        <v>19</v>
      </c>
    </row>
    <row r="5" spans="1:4" ht="16" thickBot="1" x14ac:dyDescent="0.25">
      <c r="A5" s="27" t="s">
        <v>20</v>
      </c>
      <c r="B5" s="3" t="s">
        <v>21</v>
      </c>
      <c r="C5" s="20" t="s">
        <v>22</v>
      </c>
      <c r="D5" s="20" t="s">
        <v>23</v>
      </c>
    </row>
    <row r="6" spans="1:4" ht="16" thickBot="1" x14ac:dyDescent="0.25">
      <c r="A6" s="27" t="s">
        <v>24</v>
      </c>
      <c r="B6" s="3" t="s">
        <v>25</v>
      </c>
      <c r="C6" s="20" t="s">
        <v>26</v>
      </c>
      <c r="D6" s="20" t="s">
        <v>27</v>
      </c>
    </row>
    <row r="7" spans="1:4" ht="16" thickBot="1" x14ac:dyDescent="0.25">
      <c r="A7" s="27" t="s">
        <v>28</v>
      </c>
      <c r="B7" s="3" t="s">
        <v>29</v>
      </c>
      <c r="C7" s="20" t="s">
        <v>30</v>
      </c>
      <c r="D7" s="20" t="s">
        <v>31</v>
      </c>
    </row>
    <row r="8" spans="1:4" ht="16" thickBot="1" x14ac:dyDescent="0.25">
      <c r="A8" s="27" t="s">
        <v>32</v>
      </c>
      <c r="B8" s="3" t="s">
        <v>33</v>
      </c>
      <c r="C8" s="20" t="s">
        <v>34</v>
      </c>
      <c r="D8" s="7"/>
    </row>
    <row r="9" spans="1:4" ht="16" thickBot="1" x14ac:dyDescent="0.25">
      <c r="A9" s="27" t="s">
        <v>35</v>
      </c>
      <c r="B9" s="3" t="s">
        <v>36</v>
      </c>
      <c r="C9" s="20" t="s">
        <v>37</v>
      </c>
      <c r="D9" s="20" t="s">
        <v>38</v>
      </c>
    </row>
    <row r="10" spans="1:4" ht="16" thickBot="1" x14ac:dyDescent="0.25">
      <c r="A10" s="27" t="s">
        <v>39</v>
      </c>
      <c r="B10" s="3" t="s">
        <v>40</v>
      </c>
      <c r="C10" s="20" t="s">
        <v>41</v>
      </c>
      <c r="D10" s="7"/>
    </row>
    <row r="11" spans="1:4" ht="16" thickBot="1" x14ac:dyDescent="0.25">
      <c r="A11" s="27" t="s">
        <v>42</v>
      </c>
      <c r="B11" s="3" t="s">
        <v>43</v>
      </c>
      <c r="C11" s="20" t="s">
        <v>44</v>
      </c>
      <c r="D11" s="20" t="s">
        <v>45</v>
      </c>
    </row>
    <row r="12" spans="1:4" ht="16" thickBot="1" x14ac:dyDescent="0.25">
      <c r="A12" s="27" t="s">
        <v>46</v>
      </c>
      <c r="B12" s="3" t="s">
        <v>47</v>
      </c>
      <c r="C12" s="20" t="s">
        <v>48</v>
      </c>
      <c r="D12" s="7"/>
    </row>
    <row r="13" spans="1:4" ht="16" thickBot="1" x14ac:dyDescent="0.25">
      <c r="A13" s="27" t="s">
        <v>49</v>
      </c>
      <c r="B13" s="3" t="s">
        <v>50</v>
      </c>
      <c r="C13" s="20" t="s">
        <v>51</v>
      </c>
      <c r="D13" s="7"/>
    </row>
    <row r="14" spans="1:4" ht="16" thickBot="1" x14ac:dyDescent="0.25">
      <c r="A14" s="27" t="s">
        <v>52</v>
      </c>
      <c r="B14" s="3" t="s">
        <v>53</v>
      </c>
      <c r="C14" s="20" t="s">
        <v>54</v>
      </c>
      <c r="D14" s="20" t="s">
        <v>55</v>
      </c>
    </row>
    <row r="15" spans="1:4" ht="16" thickBot="1" x14ac:dyDescent="0.25">
      <c r="A15" s="27" t="s">
        <v>56</v>
      </c>
      <c r="B15" s="3" t="s">
        <v>57</v>
      </c>
      <c r="C15" s="20" t="s">
        <v>54</v>
      </c>
      <c r="D15" s="20" t="s">
        <v>55</v>
      </c>
    </row>
    <row r="16" spans="1:4" ht="16" thickBot="1" x14ac:dyDescent="0.25">
      <c r="A16" s="27" t="s">
        <v>58</v>
      </c>
      <c r="B16" s="3" t="s">
        <v>59</v>
      </c>
      <c r="C16" s="20" t="s">
        <v>54</v>
      </c>
      <c r="D16" s="20" t="s">
        <v>55</v>
      </c>
    </row>
    <row r="17" spans="1:4" ht="16" thickBot="1" x14ac:dyDescent="0.25">
      <c r="A17" s="27" t="s">
        <v>60</v>
      </c>
      <c r="B17" s="3" t="s">
        <v>61</v>
      </c>
      <c r="C17" s="20" t="s">
        <v>54</v>
      </c>
      <c r="D17" s="20" t="s">
        <v>55</v>
      </c>
    </row>
    <row r="18" spans="1:4" ht="16" thickBot="1" x14ac:dyDescent="0.25">
      <c r="A18" s="27" t="s">
        <v>62</v>
      </c>
      <c r="B18" s="3" t="s">
        <v>63</v>
      </c>
      <c r="C18" s="20" t="s">
        <v>64</v>
      </c>
      <c r="D18" s="20" t="s">
        <v>65</v>
      </c>
    </row>
    <row r="19" spans="1:4" ht="16" thickBot="1" x14ac:dyDescent="0.25">
      <c r="A19" s="27" t="s">
        <v>66</v>
      </c>
      <c r="B19" s="3" t="s">
        <v>67</v>
      </c>
      <c r="C19" s="20" t="s">
        <v>64</v>
      </c>
      <c r="D19" s="20" t="s">
        <v>65</v>
      </c>
    </row>
    <row r="20" spans="1:4" ht="16" thickBot="1" x14ac:dyDescent="0.25">
      <c r="A20" s="27" t="s">
        <v>68</v>
      </c>
      <c r="B20" s="3" t="s">
        <v>69</v>
      </c>
      <c r="C20" s="20" t="s">
        <v>54</v>
      </c>
      <c r="D20" s="20" t="s">
        <v>55</v>
      </c>
    </row>
    <row r="21" spans="1:4" ht="16" thickBot="1" x14ac:dyDescent="0.25">
      <c r="A21" s="27" t="s">
        <v>70</v>
      </c>
      <c r="B21" s="3" t="s">
        <v>71</v>
      </c>
      <c r="C21" s="20" t="s">
        <v>41</v>
      </c>
      <c r="D21" s="7"/>
    </row>
    <row r="22" spans="1:4" ht="16" thickBot="1" x14ac:dyDescent="0.25">
      <c r="A22" s="27" t="s">
        <v>72</v>
      </c>
      <c r="B22" s="3" t="s">
        <v>73</v>
      </c>
      <c r="C22" s="20" t="s">
        <v>41</v>
      </c>
      <c r="D22" s="7"/>
    </row>
    <row r="23" spans="1:4" ht="16" thickBot="1" x14ac:dyDescent="0.25">
      <c r="A23" s="27" t="s">
        <v>74</v>
      </c>
      <c r="B23" s="3" t="s">
        <v>75</v>
      </c>
      <c r="C23" s="20" t="s">
        <v>41</v>
      </c>
      <c r="D23" s="7"/>
    </row>
    <row r="24" spans="1:4" ht="16" thickBot="1" x14ac:dyDescent="0.25">
      <c r="A24" s="27" t="s">
        <v>76</v>
      </c>
      <c r="B24" s="3" t="s">
        <v>77</v>
      </c>
      <c r="C24" s="20" t="s">
        <v>41</v>
      </c>
      <c r="D24" s="7"/>
    </row>
    <row r="25" spans="1:4" ht="16" thickBot="1" x14ac:dyDescent="0.25">
      <c r="A25" s="27" t="s">
        <v>78</v>
      </c>
      <c r="B25" s="3" t="s">
        <v>79</v>
      </c>
      <c r="C25" s="20" t="s">
        <v>80</v>
      </c>
      <c r="D25" s="7"/>
    </row>
    <row r="26" spans="1:4" ht="16" thickBot="1" x14ac:dyDescent="0.25">
      <c r="A26" s="27" t="s">
        <v>81</v>
      </c>
      <c r="B26" s="3" t="s">
        <v>82</v>
      </c>
      <c r="C26" s="20" t="s">
        <v>80</v>
      </c>
      <c r="D26" s="7"/>
    </row>
    <row r="27" spans="1:4" ht="16" thickBot="1" x14ac:dyDescent="0.25">
      <c r="A27" s="27" t="s">
        <v>83</v>
      </c>
      <c r="B27" s="3" t="s">
        <v>84</v>
      </c>
      <c r="C27" s="20" t="s">
        <v>41</v>
      </c>
      <c r="D27" s="7"/>
    </row>
    <row r="28" spans="1:4" ht="16" thickBot="1" x14ac:dyDescent="0.25">
      <c r="A28" s="27" t="s">
        <v>85</v>
      </c>
      <c r="B28" s="3" t="s">
        <v>86</v>
      </c>
      <c r="C28" s="20" t="s">
        <v>87</v>
      </c>
      <c r="D28" s="20" t="s">
        <v>88</v>
      </c>
    </row>
    <row r="29" spans="1:4" ht="16" thickBot="1" x14ac:dyDescent="0.25">
      <c r="A29" s="27" t="s">
        <v>89</v>
      </c>
      <c r="B29" s="3" t="s">
        <v>90</v>
      </c>
      <c r="C29" s="20" t="s">
        <v>91</v>
      </c>
      <c r="D29" s="7"/>
    </row>
    <row r="30" spans="1:4" ht="16" thickBot="1" x14ac:dyDescent="0.25">
      <c r="A30" s="27" t="s">
        <v>92</v>
      </c>
      <c r="B30" s="3" t="s">
        <v>93</v>
      </c>
      <c r="C30" s="20" t="s">
        <v>87</v>
      </c>
      <c r="D30" s="20" t="s">
        <v>88</v>
      </c>
    </row>
    <row r="31" spans="1:4" ht="16" thickBot="1" x14ac:dyDescent="0.25">
      <c r="A31" s="27" t="s">
        <v>94</v>
      </c>
      <c r="B31" s="3" t="s">
        <v>95</v>
      </c>
      <c r="C31" s="20" t="s">
        <v>96</v>
      </c>
      <c r="D31" s="7"/>
    </row>
    <row r="32" spans="1:4" ht="16" thickBot="1" x14ac:dyDescent="0.25">
      <c r="A32" s="27" t="s">
        <v>97</v>
      </c>
      <c r="B32" s="3" t="s">
        <v>98</v>
      </c>
      <c r="C32" s="20" t="s">
        <v>99</v>
      </c>
      <c r="D32" s="20" t="s">
        <v>100</v>
      </c>
    </row>
    <row r="33" spans="1:4" ht="16" thickBot="1" x14ac:dyDescent="0.25">
      <c r="A33" s="27" t="s">
        <v>101</v>
      </c>
      <c r="B33" s="3" t="s">
        <v>102</v>
      </c>
      <c r="C33" s="20" t="s">
        <v>103</v>
      </c>
      <c r="D33" s="20" t="s">
        <v>104</v>
      </c>
    </row>
    <row r="34" spans="1:4" ht="16" thickBot="1" x14ac:dyDescent="0.25">
      <c r="A34" s="27" t="s">
        <v>105</v>
      </c>
      <c r="B34" s="3" t="s">
        <v>106</v>
      </c>
      <c r="C34" s="20" t="s">
        <v>107</v>
      </c>
      <c r="D34" s="20" t="s">
        <v>108</v>
      </c>
    </row>
    <row r="35" spans="1:4" ht="16" thickBot="1" x14ac:dyDescent="0.25">
      <c r="A35" s="27" t="s">
        <v>109</v>
      </c>
      <c r="B35" s="3" t="s">
        <v>110</v>
      </c>
      <c r="C35" s="20" t="s">
        <v>111</v>
      </c>
      <c r="D35" s="20" t="s">
        <v>112</v>
      </c>
    </row>
    <row r="36" spans="1:4" ht="16" thickBot="1" x14ac:dyDescent="0.25">
      <c r="A36" s="27" t="s">
        <v>113</v>
      </c>
      <c r="B36" s="3" t="s">
        <v>114</v>
      </c>
      <c r="C36" s="20" t="s">
        <v>115</v>
      </c>
      <c r="D36" s="7"/>
    </row>
    <row r="37" spans="1:4" ht="16" thickBot="1" x14ac:dyDescent="0.25">
      <c r="A37" s="27" t="s">
        <v>116</v>
      </c>
      <c r="B37" s="3" t="s">
        <v>117</v>
      </c>
      <c r="C37" s="20" t="s">
        <v>118</v>
      </c>
      <c r="D37" s="20" t="s">
        <v>119</v>
      </c>
    </row>
    <row r="38" spans="1:4" ht="16" thickBot="1" x14ac:dyDescent="0.25">
      <c r="A38" s="27" t="s">
        <v>120</v>
      </c>
      <c r="B38" s="3" t="s">
        <v>121</v>
      </c>
      <c r="C38" s="20" t="s">
        <v>122</v>
      </c>
      <c r="D38" s="7"/>
    </row>
    <row r="39" spans="1:4" ht="16" thickBot="1" x14ac:dyDescent="0.25">
      <c r="A39" s="27" t="s">
        <v>123</v>
      </c>
      <c r="B39" s="3" t="s">
        <v>124</v>
      </c>
      <c r="C39" s="20" t="s">
        <v>118</v>
      </c>
      <c r="D39" s="20" t="s">
        <v>119</v>
      </c>
    </row>
    <row r="40" spans="1:4" ht="16" thickBot="1" x14ac:dyDescent="0.25">
      <c r="A40" s="27" t="s">
        <v>125</v>
      </c>
      <c r="B40" s="3" t="s">
        <v>126</v>
      </c>
      <c r="C40" s="20" t="s">
        <v>127</v>
      </c>
      <c r="D40" s="7"/>
    </row>
    <row r="41" spans="1:4" ht="16" thickBot="1" x14ac:dyDescent="0.25">
      <c r="A41" s="27" t="s">
        <v>128</v>
      </c>
      <c r="B41" s="3" t="s">
        <v>129</v>
      </c>
      <c r="C41" s="20" t="s">
        <v>130</v>
      </c>
      <c r="D41" s="20" t="s">
        <v>131</v>
      </c>
    </row>
    <row r="42" spans="1:4" ht="16" thickBot="1" x14ac:dyDescent="0.25">
      <c r="A42" s="27" t="s">
        <v>132</v>
      </c>
      <c r="B42" s="3" t="s">
        <v>133</v>
      </c>
      <c r="C42" s="20" t="s">
        <v>134</v>
      </c>
      <c r="D42" s="7"/>
    </row>
    <row r="43" spans="1:4" ht="16" thickBot="1" x14ac:dyDescent="0.25">
      <c r="A43" s="27" t="s">
        <v>135</v>
      </c>
      <c r="B43" s="3" t="s">
        <v>136</v>
      </c>
      <c r="C43" s="20" t="s">
        <v>137</v>
      </c>
      <c r="D43" s="20" t="s">
        <v>138</v>
      </c>
    </row>
    <row r="44" spans="1:4" ht="16" thickBot="1" x14ac:dyDescent="0.25">
      <c r="A44" s="27" t="s">
        <v>139</v>
      </c>
      <c r="B44" s="3" t="s">
        <v>140</v>
      </c>
      <c r="C44" s="20" t="s">
        <v>134</v>
      </c>
      <c r="D44" s="7"/>
    </row>
    <row r="45" spans="1:4" ht="16" thickBot="1" x14ac:dyDescent="0.25">
      <c r="A45" s="27" t="s">
        <v>141</v>
      </c>
      <c r="B45" s="3" t="s">
        <v>142</v>
      </c>
      <c r="C45" s="20" t="s">
        <v>143</v>
      </c>
      <c r="D45" s="20" t="s">
        <v>144</v>
      </c>
    </row>
    <row r="46" spans="1:4" ht="16" thickBot="1" x14ac:dyDescent="0.25">
      <c r="A46" s="27" t="s">
        <v>145</v>
      </c>
      <c r="B46" s="3" t="s">
        <v>146</v>
      </c>
      <c r="C46" s="20" t="s">
        <v>147</v>
      </c>
      <c r="D46" s="27"/>
    </row>
    <row r="47" spans="1:4" ht="16" thickBot="1" x14ac:dyDescent="0.25">
      <c r="A47" s="27" t="s">
        <v>148</v>
      </c>
      <c r="B47" s="3" t="s">
        <v>149</v>
      </c>
      <c r="C47" s="20" t="s">
        <v>143</v>
      </c>
      <c r="D47" s="20" t="s">
        <v>144</v>
      </c>
    </row>
    <row r="48" spans="1:4" ht="16" thickBot="1" x14ac:dyDescent="0.25">
      <c r="A48" s="27" t="s">
        <v>150</v>
      </c>
      <c r="B48" s="3" t="s">
        <v>151</v>
      </c>
      <c r="C48" s="20" t="s">
        <v>152</v>
      </c>
      <c r="D48" s="27"/>
    </row>
    <row r="49" spans="1:4" ht="16" thickBot="1" x14ac:dyDescent="0.25">
      <c r="A49" s="27" t="s">
        <v>153</v>
      </c>
      <c r="B49" s="3" t="s">
        <v>154</v>
      </c>
      <c r="C49" s="20" t="s">
        <v>155</v>
      </c>
      <c r="D49" s="20" t="s">
        <v>156</v>
      </c>
    </row>
    <row r="50" spans="1:4" ht="16" thickBot="1" x14ac:dyDescent="0.25">
      <c r="A50" s="27" t="s">
        <v>157</v>
      </c>
      <c r="B50" s="3" t="s">
        <v>158</v>
      </c>
      <c r="C50" s="20" t="s">
        <v>159</v>
      </c>
      <c r="D50" s="7"/>
    </row>
    <row r="51" spans="1:4" ht="16" thickBot="1" x14ac:dyDescent="0.25">
      <c r="A51" s="27" t="s">
        <v>160</v>
      </c>
      <c r="B51" s="3" t="s">
        <v>161</v>
      </c>
      <c r="C51" s="20" t="s">
        <v>162</v>
      </c>
      <c r="D51" s="20" t="s">
        <v>163</v>
      </c>
    </row>
    <row r="52" spans="1:4" ht="16" thickBot="1" x14ac:dyDescent="0.25">
      <c r="A52" s="27" t="s">
        <v>164</v>
      </c>
      <c r="B52" s="3" t="s">
        <v>165</v>
      </c>
      <c r="C52" s="20" t="s">
        <v>159</v>
      </c>
      <c r="D52" s="7"/>
    </row>
    <row r="53" spans="1:4" ht="16" thickBot="1" x14ac:dyDescent="0.25">
      <c r="A53" s="27" t="s">
        <v>166</v>
      </c>
      <c r="B53" s="3" t="s">
        <v>167</v>
      </c>
      <c r="C53" s="20" t="s">
        <v>168</v>
      </c>
      <c r="D53" s="20" t="s">
        <v>169</v>
      </c>
    </row>
    <row r="54" spans="1:4" ht="16" thickBot="1" x14ac:dyDescent="0.25">
      <c r="A54" s="27" t="s">
        <v>170</v>
      </c>
      <c r="B54" s="3" t="s">
        <v>171</v>
      </c>
      <c r="C54" s="20" t="s">
        <v>172</v>
      </c>
      <c r="D54" s="7"/>
    </row>
    <row r="55" spans="1:4" ht="16" thickBot="1" x14ac:dyDescent="0.25">
      <c r="A55" s="27" t="s">
        <v>173</v>
      </c>
      <c r="B55" s="3" t="s">
        <v>174</v>
      </c>
      <c r="C55" s="20" t="s">
        <v>168</v>
      </c>
      <c r="D55" s="20" t="s">
        <v>169</v>
      </c>
    </row>
    <row r="56" spans="1:4" ht="16" thickBot="1" x14ac:dyDescent="0.25">
      <c r="A56" s="27" t="s">
        <v>175</v>
      </c>
      <c r="B56" s="3" t="s">
        <v>176</v>
      </c>
      <c r="C56" s="20" t="s">
        <v>172</v>
      </c>
      <c r="D56" s="7"/>
    </row>
    <row r="57" spans="1:4" ht="16" thickBot="1" x14ac:dyDescent="0.25">
      <c r="A57" s="27" t="s">
        <v>177</v>
      </c>
      <c r="B57" s="3" t="s">
        <v>178</v>
      </c>
      <c r="C57" s="20" t="s">
        <v>179</v>
      </c>
      <c r="D57" s="20" t="s">
        <v>180</v>
      </c>
    </row>
    <row r="58" spans="1:4" ht="16" thickBot="1" x14ac:dyDescent="0.25">
      <c r="A58" s="27" t="s">
        <v>181</v>
      </c>
      <c r="B58" s="3" t="s">
        <v>182</v>
      </c>
      <c r="C58" s="20" t="s">
        <v>183</v>
      </c>
      <c r="D58" s="20" t="s">
        <v>184</v>
      </c>
    </row>
    <row r="59" spans="1:4" ht="16" thickBot="1" x14ac:dyDescent="0.25">
      <c r="A59" s="27" t="s">
        <v>185</v>
      </c>
      <c r="B59" s="3" t="s">
        <v>186</v>
      </c>
      <c r="C59" s="20" t="s">
        <v>187</v>
      </c>
      <c r="D59" s="20" t="s">
        <v>188</v>
      </c>
    </row>
    <row r="60" spans="1:4" ht="16" thickBot="1" x14ac:dyDescent="0.25">
      <c r="A60" s="27" t="s">
        <v>189</v>
      </c>
      <c r="B60" s="3" t="s">
        <v>190</v>
      </c>
      <c r="C60" s="20" t="s">
        <v>191</v>
      </c>
      <c r="D60" s="20" t="s">
        <v>192</v>
      </c>
    </row>
    <row r="61" spans="1:4" ht="16" thickBot="1" x14ac:dyDescent="0.25">
      <c r="A61" s="27" t="s">
        <v>193</v>
      </c>
      <c r="B61" s="3" t="s">
        <v>194</v>
      </c>
      <c r="C61" s="20" t="s">
        <v>195</v>
      </c>
      <c r="D61" s="7"/>
    </row>
    <row r="62" spans="1:4" ht="16" thickBot="1" x14ac:dyDescent="0.25">
      <c r="A62" s="27" t="s">
        <v>196</v>
      </c>
      <c r="B62" s="3" t="s">
        <v>197</v>
      </c>
      <c r="C62" s="20" t="s">
        <v>198</v>
      </c>
      <c r="D62" s="7"/>
    </row>
    <row r="63" spans="1:4" ht="16" thickBot="1" x14ac:dyDescent="0.25">
      <c r="A63" s="27" t="s">
        <v>199</v>
      </c>
      <c r="B63" s="3" t="s">
        <v>200</v>
      </c>
      <c r="C63" s="20" t="s">
        <v>201</v>
      </c>
      <c r="D63" s="20" t="s">
        <v>188</v>
      </c>
    </row>
    <row r="64" spans="1:4" ht="16" thickBot="1" x14ac:dyDescent="0.25">
      <c r="A64" s="27" t="s">
        <v>202</v>
      </c>
      <c r="B64" s="3" t="s">
        <v>203</v>
      </c>
      <c r="C64" s="20" t="s">
        <v>204</v>
      </c>
      <c r="D64" s="20" t="s">
        <v>205</v>
      </c>
    </row>
    <row r="65" spans="1:4" ht="16" thickBot="1" x14ac:dyDescent="0.25">
      <c r="A65" s="27" t="s">
        <v>206</v>
      </c>
      <c r="B65" s="3" t="s">
        <v>207</v>
      </c>
      <c r="C65" s="20" t="s">
        <v>208</v>
      </c>
      <c r="D65" s="20" t="s">
        <v>209</v>
      </c>
    </row>
    <row r="66" spans="1:4" ht="16" thickBot="1" x14ac:dyDescent="0.25">
      <c r="A66" s="27" t="s">
        <v>210</v>
      </c>
      <c r="B66" s="3" t="s">
        <v>211</v>
      </c>
      <c r="C66" s="20" t="s">
        <v>212</v>
      </c>
      <c r="D66" s="20" t="s">
        <v>213</v>
      </c>
    </row>
    <row r="67" spans="1:4" ht="16" thickBot="1" x14ac:dyDescent="0.25">
      <c r="A67" s="27" t="s">
        <v>214</v>
      </c>
      <c r="B67" s="3" t="s">
        <v>215</v>
      </c>
      <c r="C67" s="20" t="s">
        <v>216</v>
      </c>
      <c r="D67" s="7"/>
    </row>
    <row r="68" spans="1:4" ht="16" thickBot="1" x14ac:dyDescent="0.25">
      <c r="A68" s="27" t="s">
        <v>217</v>
      </c>
      <c r="B68" s="3" t="s">
        <v>218</v>
      </c>
      <c r="C68" s="20" t="s">
        <v>216</v>
      </c>
      <c r="D68" s="7"/>
    </row>
    <row r="69" spans="1:4" ht="16" thickBot="1" x14ac:dyDescent="0.25">
      <c r="A69" s="27" t="s">
        <v>219</v>
      </c>
      <c r="B69" s="3" t="s">
        <v>220</v>
      </c>
      <c r="C69" s="20" t="s">
        <v>201</v>
      </c>
      <c r="D69" s="20" t="s">
        <v>188</v>
      </c>
    </row>
    <row r="70" spans="1:4" ht="16" thickBot="1" x14ac:dyDescent="0.25">
      <c r="A70" s="27" t="s">
        <v>221</v>
      </c>
      <c r="B70" s="3" t="s">
        <v>222</v>
      </c>
      <c r="C70" s="20" t="s">
        <v>198</v>
      </c>
      <c r="D70" s="7"/>
    </row>
    <row r="71" spans="1:4" ht="16" thickBot="1" x14ac:dyDescent="0.25">
      <c r="A71" s="27" t="s">
        <v>223</v>
      </c>
      <c r="B71" s="3" t="s">
        <v>224</v>
      </c>
      <c r="C71" s="20" t="s">
        <v>198</v>
      </c>
      <c r="D71" s="7"/>
    </row>
    <row r="72" spans="1:4" ht="16" thickBot="1" x14ac:dyDescent="0.25">
      <c r="A72" s="27" t="s">
        <v>225</v>
      </c>
      <c r="B72" s="3" t="s">
        <v>226</v>
      </c>
      <c r="C72" s="20" t="s">
        <v>227</v>
      </c>
      <c r="D72" s="20" t="s">
        <v>228</v>
      </c>
    </row>
    <row r="73" spans="1:4" ht="16" thickBot="1" x14ac:dyDescent="0.25">
      <c r="A73" s="27" t="s">
        <v>229</v>
      </c>
      <c r="B73" s="3" t="s">
        <v>230</v>
      </c>
      <c r="C73" s="20" t="s">
        <v>231</v>
      </c>
      <c r="D73" s="7"/>
    </row>
    <row r="74" spans="1:4" ht="16" thickBot="1" x14ac:dyDescent="0.25">
      <c r="A74" s="28" t="s">
        <v>232</v>
      </c>
      <c r="B74" s="9" t="s">
        <v>259</v>
      </c>
      <c r="C74" s="9" t="s">
        <v>7</v>
      </c>
      <c r="D74" s="9" t="s">
        <v>260</v>
      </c>
    </row>
    <row r="75" spans="1:4" ht="16" thickBot="1" x14ac:dyDescent="0.25">
      <c r="A75" s="28" t="s">
        <v>233</v>
      </c>
      <c r="B75" s="9" t="s">
        <v>261</v>
      </c>
      <c r="C75" s="9" t="s">
        <v>262</v>
      </c>
      <c r="D75" s="9" t="s">
        <v>263</v>
      </c>
    </row>
    <row r="76" spans="1:4" ht="16" thickBot="1" x14ac:dyDescent="0.25">
      <c r="A76" s="28" t="s">
        <v>234</v>
      </c>
      <c r="B76" s="9" t="s">
        <v>264</v>
      </c>
      <c r="C76" s="9" t="s">
        <v>265</v>
      </c>
      <c r="D76" s="9"/>
    </row>
    <row r="77" spans="1:4" ht="16" thickBot="1" x14ac:dyDescent="0.25">
      <c r="A77" s="28" t="s">
        <v>235</v>
      </c>
      <c r="B77" s="9" t="s">
        <v>266</v>
      </c>
      <c r="C77" s="9" t="s">
        <v>267</v>
      </c>
      <c r="D77" s="9" t="s">
        <v>268</v>
      </c>
    </row>
    <row r="78" spans="1:4" ht="16" thickBot="1" x14ac:dyDescent="0.25">
      <c r="A78" s="28" t="s">
        <v>236</v>
      </c>
      <c r="B78" s="9" t="s">
        <v>269</v>
      </c>
      <c r="C78" s="9" t="s">
        <v>270</v>
      </c>
      <c r="D78" s="9"/>
    </row>
    <row r="79" spans="1:4" ht="16" thickBot="1" x14ac:dyDescent="0.25">
      <c r="A79" s="28" t="s">
        <v>237</v>
      </c>
      <c r="B79" s="9" t="s">
        <v>271</v>
      </c>
      <c r="C79" s="9" t="s">
        <v>272</v>
      </c>
      <c r="D79" s="9" t="s">
        <v>273</v>
      </c>
    </row>
    <row r="80" spans="1:4" ht="16" thickBot="1" x14ac:dyDescent="0.25">
      <c r="A80" s="28" t="s">
        <v>238</v>
      </c>
      <c r="B80" s="9" t="s">
        <v>274</v>
      </c>
      <c r="C80" s="9" t="s">
        <v>275</v>
      </c>
      <c r="D80" s="9" t="s">
        <v>276</v>
      </c>
    </row>
    <row r="81" spans="1:4" ht="16" thickBot="1" x14ac:dyDescent="0.25">
      <c r="A81" s="28" t="s">
        <v>239</v>
      </c>
      <c r="B81" s="9" t="s">
        <v>277</v>
      </c>
      <c r="C81" s="9" t="s">
        <v>278</v>
      </c>
      <c r="D81" s="9"/>
    </row>
    <row r="82" spans="1:4" ht="16" thickBot="1" x14ac:dyDescent="0.25">
      <c r="A82" s="28" t="s">
        <v>240</v>
      </c>
      <c r="B82" s="9" t="s">
        <v>279</v>
      </c>
      <c r="C82" s="9" t="s">
        <v>280</v>
      </c>
      <c r="D82" s="9"/>
    </row>
    <row r="83" spans="1:4" ht="16" thickBot="1" x14ac:dyDescent="0.25">
      <c r="A83" s="28" t="s">
        <v>241</v>
      </c>
      <c r="B83" s="9" t="s">
        <v>281</v>
      </c>
      <c r="C83" s="9" t="s">
        <v>282</v>
      </c>
      <c r="D83" s="9" t="s">
        <v>283</v>
      </c>
    </row>
    <row r="84" spans="1:4" ht="16" thickBot="1" x14ac:dyDescent="0.25">
      <c r="A84" s="28" t="s">
        <v>242</v>
      </c>
      <c r="B84" s="9" t="s">
        <v>284</v>
      </c>
      <c r="C84" s="9" t="s">
        <v>285</v>
      </c>
      <c r="D84" s="9" t="s">
        <v>286</v>
      </c>
    </row>
    <row r="85" spans="1:4" ht="16" thickBot="1" x14ac:dyDescent="0.25">
      <c r="A85" s="28" t="s">
        <v>243</v>
      </c>
      <c r="B85" s="9" t="s">
        <v>287</v>
      </c>
      <c r="C85" s="9" t="s">
        <v>288</v>
      </c>
      <c r="D85" s="9"/>
    </row>
    <row r="86" spans="1:4" ht="16" thickBot="1" x14ac:dyDescent="0.25">
      <c r="A86" s="28" t="s">
        <v>244</v>
      </c>
      <c r="B86" s="9" t="s">
        <v>289</v>
      </c>
      <c r="C86" s="9" t="s">
        <v>290</v>
      </c>
      <c r="D86" s="9" t="s">
        <v>291</v>
      </c>
    </row>
    <row r="87" spans="1:4" ht="16" thickBot="1" x14ac:dyDescent="0.25">
      <c r="A87" s="28" t="s">
        <v>245</v>
      </c>
      <c r="B87" s="9" t="s">
        <v>292</v>
      </c>
      <c r="C87" s="9" t="s">
        <v>293</v>
      </c>
      <c r="D87" s="9"/>
    </row>
    <row r="88" spans="1:4" ht="16" thickBot="1" x14ac:dyDescent="0.25">
      <c r="A88" s="28" t="s">
        <v>246</v>
      </c>
      <c r="B88" s="9" t="s">
        <v>294</v>
      </c>
      <c r="C88" s="9" t="s">
        <v>290</v>
      </c>
      <c r="D88" s="9" t="s">
        <v>291</v>
      </c>
    </row>
    <row r="89" spans="1:4" ht="16" thickBot="1" x14ac:dyDescent="0.25">
      <c r="A89" s="28" t="s">
        <v>247</v>
      </c>
      <c r="B89" s="9" t="s">
        <v>295</v>
      </c>
      <c r="C89" s="9" t="s">
        <v>293</v>
      </c>
      <c r="D89" s="9"/>
    </row>
    <row r="90" spans="1:4" ht="16" thickBot="1" x14ac:dyDescent="0.25">
      <c r="A90" s="28" t="s">
        <v>248</v>
      </c>
      <c r="B90" s="9" t="s">
        <v>296</v>
      </c>
      <c r="C90" s="9" t="s">
        <v>297</v>
      </c>
      <c r="D90" s="9" t="s">
        <v>298</v>
      </c>
    </row>
    <row r="91" spans="1:4" ht="16" thickBot="1" x14ac:dyDescent="0.25">
      <c r="A91" s="28" t="s">
        <v>249</v>
      </c>
      <c r="B91" s="9" t="s">
        <v>299</v>
      </c>
      <c r="C91" s="9" t="s">
        <v>300</v>
      </c>
      <c r="D91" s="9"/>
    </row>
    <row r="92" spans="1:4" ht="16" thickBot="1" x14ac:dyDescent="0.25">
      <c r="A92" s="28" t="s">
        <v>250</v>
      </c>
      <c r="B92" s="9" t="s">
        <v>301</v>
      </c>
      <c r="C92" s="9" t="s">
        <v>187</v>
      </c>
      <c r="D92" s="9" t="s">
        <v>302</v>
      </c>
    </row>
    <row r="93" spans="1:4" ht="16" thickBot="1" x14ac:dyDescent="0.25">
      <c r="A93" s="28" t="s">
        <v>251</v>
      </c>
      <c r="B93" s="9" t="s">
        <v>303</v>
      </c>
      <c r="C93" s="9" t="s">
        <v>187</v>
      </c>
      <c r="D93" s="9" t="s">
        <v>302</v>
      </c>
    </row>
    <row r="94" spans="1:4" ht="16" thickBot="1" x14ac:dyDescent="0.25">
      <c r="A94" s="28" t="s">
        <v>252</v>
      </c>
      <c r="B94" s="9" t="s">
        <v>304</v>
      </c>
      <c r="C94" s="9" t="s">
        <v>305</v>
      </c>
      <c r="D94" s="28"/>
    </row>
    <row r="95" spans="1:4" ht="16" thickBot="1" x14ac:dyDescent="0.25">
      <c r="A95" s="28" t="s">
        <v>253</v>
      </c>
      <c r="B95" s="9" t="s">
        <v>306</v>
      </c>
      <c r="C95" s="9" t="s">
        <v>305</v>
      </c>
      <c r="D95" s="28"/>
    </row>
    <row r="96" spans="1:4" ht="16" thickBot="1" x14ac:dyDescent="0.25">
      <c r="A96" s="28" t="s">
        <v>254</v>
      </c>
      <c r="B96" s="9" t="s">
        <v>307</v>
      </c>
      <c r="C96" s="9" t="s">
        <v>308</v>
      </c>
      <c r="D96" s="9"/>
    </row>
    <row r="97" spans="1:4" ht="16" thickBot="1" x14ac:dyDescent="0.25">
      <c r="A97" s="28" t="s">
        <v>255</v>
      </c>
      <c r="B97" s="9" t="s">
        <v>309</v>
      </c>
      <c r="C97" s="9" t="s">
        <v>308</v>
      </c>
      <c r="D97" s="9"/>
    </row>
    <row r="98" spans="1:4" ht="16" thickBot="1" x14ac:dyDescent="0.25">
      <c r="A98" s="28" t="s">
        <v>256</v>
      </c>
      <c r="B98" s="9" t="s">
        <v>310</v>
      </c>
      <c r="C98" s="9" t="s">
        <v>311</v>
      </c>
      <c r="D98" s="9" t="s">
        <v>6</v>
      </c>
    </row>
    <row r="99" spans="1:4" ht="16" thickBot="1" x14ac:dyDescent="0.25">
      <c r="A99" s="28" t="s">
        <v>257</v>
      </c>
      <c r="B99" s="9" t="s">
        <v>312</v>
      </c>
      <c r="C99" s="9" t="s">
        <v>8</v>
      </c>
      <c r="D99" s="9" t="s">
        <v>313</v>
      </c>
    </row>
    <row r="100" spans="1:4" ht="16" thickBot="1" x14ac:dyDescent="0.25">
      <c r="A100" s="28" t="s">
        <v>258</v>
      </c>
      <c r="B100" s="9" t="s">
        <v>314</v>
      </c>
      <c r="C100" s="9" t="s">
        <v>9</v>
      </c>
      <c r="D100" s="9"/>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2"/>
  <sheetViews>
    <sheetView workbookViewId="0">
      <selection activeCell="E4" sqref="E4"/>
    </sheetView>
  </sheetViews>
  <sheetFormatPr baseColWidth="10" defaultRowHeight="15" x14ac:dyDescent="0.2"/>
  <cols>
    <col min="1" max="2" width="10.83203125" style="2"/>
    <col min="3" max="3" width="15.83203125" style="2" customWidth="1"/>
    <col min="4" max="4" width="19" style="2" customWidth="1"/>
    <col min="5" max="5" width="18.33203125" style="2" bestFit="1" customWidth="1"/>
    <col min="6" max="6" width="25.83203125" style="4" customWidth="1"/>
    <col min="7" max="16384" width="10.83203125" style="4"/>
  </cols>
  <sheetData>
    <row r="1" spans="1:6" x14ac:dyDescent="0.2">
      <c r="A1" s="1" t="s">
        <v>539</v>
      </c>
    </row>
    <row r="2" spans="1:6" ht="16" thickBot="1" x14ac:dyDescent="0.25"/>
    <row r="3" spans="1:6" ht="16" thickBot="1" x14ac:dyDescent="0.25">
      <c r="A3" s="26"/>
      <c r="B3" s="16" t="s">
        <v>315</v>
      </c>
      <c r="C3" s="16" t="s">
        <v>316</v>
      </c>
      <c r="D3" s="16" t="s">
        <v>317</v>
      </c>
      <c r="E3" s="16" t="s">
        <v>544</v>
      </c>
      <c r="F3" s="26" t="s">
        <v>318</v>
      </c>
    </row>
    <row r="4" spans="1:6" ht="16" thickBot="1" x14ac:dyDescent="0.25">
      <c r="A4" s="29" t="s">
        <v>343</v>
      </c>
      <c r="B4" s="30" t="s">
        <v>319</v>
      </c>
      <c r="C4" s="31">
        <v>20000</v>
      </c>
      <c r="D4" s="30" t="s">
        <v>320</v>
      </c>
      <c r="E4" s="44">
        <f>C4/602</f>
        <v>33.222591362126245</v>
      </c>
      <c r="F4" s="29" t="s">
        <v>332</v>
      </c>
    </row>
    <row r="5" spans="1:6" ht="16" thickBot="1" x14ac:dyDescent="0.25">
      <c r="A5" s="29" t="s">
        <v>344</v>
      </c>
      <c r="B5" s="30" t="s">
        <v>321</v>
      </c>
      <c r="C5" s="31">
        <v>100000</v>
      </c>
      <c r="D5" s="30" t="s">
        <v>320</v>
      </c>
      <c r="E5" s="44">
        <f t="shared" ref="E5:E22" si="0">C5/602</f>
        <v>166.11295681063123</v>
      </c>
      <c r="F5" s="29" t="s">
        <v>332</v>
      </c>
    </row>
    <row r="6" spans="1:6" ht="16" thickBot="1" x14ac:dyDescent="0.25">
      <c r="A6" s="29" t="s">
        <v>345</v>
      </c>
      <c r="B6" s="30" t="s">
        <v>322</v>
      </c>
      <c r="C6" s="31">
        <v>10000</v>
      </c>
      <c r="D6" s="30" t="s">
        <v>320</v>
      </c>
      <c r="E6" s="44">
        <f t="shared" si="0"/>
        <v>16.611295681063122</v>
      </c>
      <c r="F6" s="29" t="s">
        <v>332</v>
      </c>
    </row>
    <row r="7" spans="1:6" ht="16" thickBot="1" x14ac:dyDescent="0.25">
      <c r="A7" s="29" t="s">
        <v>346</v>
      </c>
      <c r="B7" s="30" t="s">
        <v>323</v>
      </c>
      <c r="C7" s="31">
        <v>2200045.2610687399</v>
      </c>
      <c r="D7" s="30" t="s">
        <v>320</v>
      </c>
      <c r="E7" s="44">
        <f t="shared" si="0"/>
        <v>3654.5602343334549</v>
      </c>
      <c r="F7" s="29" t="s">
        <v>332</v>
      </c>
    </row>
    <row r="8" spans="1:6" ht="16" thickBot="1" x14ac:dyDescent="0.25">
      <c r="A8" s="29" t="s">
        <v>347</v>
      </c>
      <c r="B8" s="30" t="s">
        <v>324</v>
      </c>
      <c r="C8" s="31">
        <v>2100000.1642030301</v>
      </c>
      <c r="D8" s="30" t="s">
        <v>320</v>
      </c>
      <c r="E8" s="44">
        <f t="shared" si="0"/>
        <v>3488.372365785764</v>
      </c>
      <c r="F8" s="29" t="s">
        <v>332</v>
      </c>
    </row>
    <row r="9" spans="1:6" ht="16" thickBot="1" x14ac:dyDescent="0.25">
      <c r="A9" s="29" t="s">
        <v>348</v>
      </c>
      <c r="B9" s="30" t="s">
        <v>326</v>
      </c>
      <c r="C9" s="31">
        <v>222537.78174744299</v>
      </c>
      <c r="D9" s="30" t="s">
        <v>320</v>
      </c>
      <c r="E9" s="44">
        <f t="shared" si="0"/>
        <v>369.66408928146677</v>
      </c>
      <c r="F9" s="29" t="s">
        <v>332</v>
      </c>
    </row>
    <row r="10" spans="1:6" ht="16" thickBot="1" x14ac:dyDescent="0.25">
      <c r="A10" s="29" t="s">
        <v>349</v>
      </c>
      <c r="B10" s="30" t="s">
        <v>327</v>
      </c>
      <c r="C10" s="31">
        <v>1000008.64268857</v>
      </c>
      <c r="D10" s="30" t="s">
        <v>320</v>
      </c>
      <c r="E10" s="44">
        <f t="shared" si="0"/>
        <v>1661.1439247318438</v>
      </c>
      <c r="F10" s="29" t="s">
        <v>332</v>
      </c>
    </row>
    <row r="11" spans="1:6" ht="16" thickBot="1" x14ac:dyDescent="0.25">
      <c r="A11" s="29" t="s">
        <v>350</v>
      </c>
      <c r="B11" s="30" t="s">
        <v>20</v>
      </c>
      <c r="C11" s="31">
        <v>1000</v>
      </c>
      <c r="D11" s="30" t="s">
        <v>320</v>
      </c>
      <c r="E11" s="44">
        <f t="shared" si="0"/>
        <v>1.6611295681063123</v>
      </c>
      <c r="F11" s="29" t="s">
        <v>332</v>
      </c>
    </row>
    <row r="12" spans="1:6" ht="16" thickBot="1" x14ac:dyDescent="0.25">
      <c r="A12" s="29" t="s">
        <v>351</v>
      </c>
      <c r="B12" s="30" t="s">
        <v>328</v>
      </c>
      <c r="C12" s="31">
        <v>11400000</v>
      </c>
      <c r="D12" s="30" t="s">
        <v>320</v>
      </c>
      <c r="E12" s="44">
        <f t="shared" si="0"/>
        <v>18936.877076411962</v>
      </c>
      <c r="F12" s="29" t="s">
        <v>332</v>
      </c>
    </row>
    <row r="13" spans="1:6" ht="16" thickBot="1" x14ac:dyDescent="0.25">
      <c r="A13" s="29" t="s">
        <v>352</v>
      </c>
      <c r="B13" s="30" t="s">
        <v>329</v>
      </c>
      <c r="C13" s="32">
        <v>465996.53255678201</v>
      </c>
      <c r="D13" s="30" t="s">
        <v>320</v>
      </c>
      <c r="E13" s="44">
        <f t="shared" si="0"/>
        <v>774.08061886508642</v>
      </c>
      <c r="F13" s="29" t="s">
        <v>332</v>
      </c>
    </row>
    <row r="14" spans="1:6" ht="16" thickBot="1" x14ac:dyDescent="0.25">
      <c r="A14" s="29" t="s">
        <v>353</v>
      </c>
      <c r="B14" s="30" t="s">
        <v>330</v>
      </c>
      <c r="C14" s="31">
        <v>40000</v>
      </c>
      <c r="D14" s="30" t="s">
        <v>320</v>
      </c>
      <c r="E14" s="44">
        <f t="shared" si="0"/>
        <v>66.44518272425249</v>
      </c>
      <c r="F14" s="29" t="s">
        <v>332</v>
      </c>
    </row>
    <row r="15" spans="1:6" ht="16" thickBot="1" x14ac:dyDescent="0.25">
      <c r="A15" s="29" t="s">
        <v>354</v>
      </c>
      <c r="B15" s="30" t="s">
        <v>331</v>
      </c>
      <c r="C15" s="31">
        <v>40000</v>
      </c>
      <c r="D15" s="30" t="s">
        <v>320</v>
      </c>
      <c r="E15" s="44">
        <f t="shared" si="0"/>
        <v>66.44518272425249</v>
      </c>
      <c r="F15" s="29" t="s">
        <v>332</v>
      </c>
    </row>
    <row r="16" spans="1:6" ht="16" thickBot="1" x14ac:dyDescent="0.25">
      <c r="A16" s="33" t="s">
        <v>333</v>
      </c>
      <c r="B16" s="34" t="s">
        <v>3</v>
      </c>
      <c r="C16" s="32">
        <v>100000</v>
      </c>
      <c r="D16" s="7" t="s">
        <v>320</v>
      </c>
      <c r="E16" s="44">
        <f t="shared" si="0"/>
        <v>166.11295681063123</v>
      </c>
      <c r="F16" s="29" t="s">
        <v>325</v>
      </c>
    </row>
    <row r="17" spans="1:6" ht="16" thickBot="1" x14ac:dyDescent="0.25">
      <c r="A17" s="33" t="s">
        <v>334</v>
      </c>
      <c r="B17" s="35" t="s">
        <v>2</v>
      </c>
      <c r="C17" s="32">
        <v>700000</v>
      </c>
      <c r="D17" s="7" t="s">
        <v>320</v>
      </c>
      <c r="E17" s="44">
        <f t="shared" si="0"/>
        <v>1162.7906976744187</v>
      </c>
      <c r="F17" s="29" t="s">
        <v>325</v>
      </c>
    </row>
    <row r="18" spans="1:6" ht="16" thickBot="1" x14ac:dyDescent="0.25">
      <c r="A18" s="33" t="s">
        <v>336</v>
      </c>
      <c r="B18" s="9" t="s">
        <v>335</v>
      </c>
      <c r="C18" s="32">
        <v>350000</v>
      </c>
      <c r="D18" s="7" t="s">
        <v>320</v>
      </c>
      <c r="E18" s="44">
        <f t="shared" si="0"/>
        <v>581.39534883720933</v>
      </c>
      <c r="F18" s="29" t="s">
        <v>325</v>
      </c>
    </row>
    <row r="19" spans="1:6" ht="16" thickBot="1" x14ac:dyDescent="0.25">
      <c r="A19" s="33" t="s">
        <v>337</v>
      </c>
      <c r="B19" s="35" t="s">
        <v>5</v>
      </c>
      <c r="C19" s="32">
        <v>900000</v>
      </c>
      <c r="D19" s="7" t="s">
        <v>320</v>
      </c>
      <c r="E19" s="44">
        <f t="shared" si="0"/>
        <v>1495.0166112956811</v>
      </c>
      <c r="F19" s="29" t="s">
        <v>325</v>
      </c>
    </row>
    <row r="20" spans="1:6" ht="16" thickBot="1" x14ac:dyDescent="0.25">
      <c r="A20" s="33" t="s">
        <v>339</v>
      </c>
      <c r="B20" s="9" t="s">
        <v>338</v>
      </c>
      <c r="C20" s="32">
        <v>950000</v>
      </c>
      <c r="D20" s="7" t="s">
        <v>320</v>
      </c>
      <c r="E20" s="44">
        <f t="shared" si="0"/>
        <v>1578.0730897009967</v>
      </c>
      <c r="F20" s="29" t="s">
        <v>325</v>
      </c>
    </row>
    <row r="21" spans="1:6" ht="16" thickBot="1" x14ac:dyDescent="0.25">
      <c r="A21" s="33" t="s">
        <v>340</v>
      </c>
      <c r="B21" s="35" t="s">
        <v>4</v>
      </c>
      <c r="C21" s="32">
        <v>4000</v>
      </c>
      <c r="D21" s="7" t="s">
        <v>320</v>
      </c>
      <c r="E21" s="44">
        <f t="shared" si="0"/>
        <v>6.6445182724252492</v>
      </c>
      <c r="F21" s="29" t="s">
        <v>325</v>
      </c>
    </row>
    <row r="22" spans="1:6" ht="16" thickBot="1" x14ac:dyDescent="0.25">
      <c r="A22" s="33" t="s">
        <v>342</v>
      </c>
      <c r="B22" s="9" t="s">
        <v>341</v>
      </c>
      <c r="C22" s="32">
        <v>64000</v>
      </c>
      <c r="D22" s="7" t="s">
        <v>320</v>
      </c>
      <c r="E22" s="44">
        <f t="shared" si="0"/>
        <v>106.31229235880399</v>
      </c>
      <c r="F22" s="29" t="s">
        <v>325</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03"/>
  <sheetViews>
    <sheetView workbookViewId="0">
      <selection activeCell="H8" sqref="H8"/>
    </sheetView>
  </sheetViews>
  <sheetFormatPr baseColWidth="10" defaultRowHeight="14" x14ac:dyDescent="0.15"/>
  <cols>
    <col min="1" max="1" width="6.83203125" style="2" customWidth="1"/>
    <col min="2" max="2" width="19" style="2" customWidth="1"/>
    <col min="3" max="3" width="24.6640625" style="2" customWidth="1"/>
    <col min="4" max="4" width="41.33203125" style="2" customWidth="1"/>
    <col min="5" max="9" width="19" style="2" customWidth="1"/>
    <col min="10" max="16384" width="10.83203125" style="2"/>
  </cols>
  <sheetData>
    <row r="1" spans="1:9" x14ac:dyDescent="0.15">
      <c r="A1" s="1" t="s">
        <v>540</v>
      </c>
      <c r="C1" s="10"/>
    </row>
    <row r="2" spans="1:9" ht="15" thickBot="1" x14ac:dyDescent="0.2">
      <c r="C2" s="10"/>
    </row>
    <row r="3" spans="1:9" s="11" customFormat="1" ht="46" thickBot="1" x14ac:dyDescent="0.2">
      <c r="A3" s="5"/>
      <c r="B3" s="5" t="s">
        <v>355</v>
      </c>
      <c r="C3" s="36" t="s">
        <v>537</v>
      </c>
      <c r="D3" s="5" t="s">
        <v>356</v>
      </c>
      <c r="E3" s="5" t="s">
        <v>357</v>
      </c>
      <c r="F3" s="37" t="s">
        <v>358</v>
      </c>
      <c r="G3" s="5" t="s">
        <v>545</v>
      </c>
      <c r="H3" s="5" t="s">
        <v>547</v>
      </c>
      <c r="I3" s="37" t="s">
        <v>318</v>
      </c>
    </row>
    <row r="4" spans="1:9" ht="16" thickBot="1" x14ac:dyDescent="0.2">
      <c r="A4" s="38">
        <v>1</v>
      </c>
      <c r="B4" s="7" t="s">
        <v>18</v>
      </c>
      <c r="C4" s="6" t="s">
        <v>359</v>
      </c>
      <c r="D4" s="7" t="s">
        <v>360</v>
      </c>
      <c r="E4" s="23">
        <v>2.6700000000000001E-8</v>
      </c>
      <c r="F4" s="29" t="s">
        <v>361</v>
      </c>
      <c r="G4" s="44">
        <f>E4*602</f>
        <v>1.6073400000000001E-5</v>
      </c>
      <c r="H4" s="29" t="s">
        <v>546</v>
      </c>
      <c r="I4" s="29" t="s">
        <v>332</v>
      </c>
    </row>
    <row r="5" spans="1:9" ht="16" thickBot="1" x14ac:dyDescent="0.2">
      <c r="A5" s="38">
        <v>2</v>
      </c>
      <c r="B5" s="7" t="s">
        <v>19</v>
      </c>
      <c r="C5" s="6" t="s">
        <v>359</v>
      </c>
      <c r="D5" s="7" t="s">
        <v>362</v>
      </c>
      <c r="E5" s="23">
        <v>1.9400000000000001E-3</v>
      </c>
      <c r="F5" s="29" t="s">
        <v>363</v>
      </c>
      <c r="G5" s="23">
        <v>1.9400000000000001E-3</v>
      </c>
      <c r="H5" s="29" t="s">
        <v>363</v>
      </c>
      <c r="I5" s="29" t="s">
        <v>332</v>
      </c>
    </row>
    <row r="6" spans="1:9" ht="16" thickBot="1" x14ac:dyDescent="0.2">
      <c r="A6" s="38">
        <v>3</v>
      </c>
      <c r="B6" s="7" t="s">
        <v>22</v>
      </c>
      <c r="C6" s="6" t="s">
        <v>364</v>
      </c>
      <c r="D6" s="7" t="s">
        <v>365</v>
      </c>
      <c r="E6" s="23">
        <v>7.8899999999999996E-10</v>
      </c>
      <c r="F6" s="29" t="s">
        <v>361</v>
      </c>
      <c r="G6" s="44">
        <f>E6*602</f>
        <v>4.7497799999999998E-7</v>
      </c>
      <c r="H6" s="29" t="s">
        <v>546</v>
      </c>
      <c r="I6" s="29" t="s">
        <v>332</v>
      </c>
    </row>
    <row r="7" spans="1:9" ht="16" thickBot="1" x14ac:dyDescent="0.2">
      <c r="A7" s="38">
        <v>4</v>
      </c>
      <c r="B7" s="7" t="s">
        <v>23</v>
      </c>
      <c r="C7" s="6" t="s">
        <v>364</v>
      </c>
      <c r="D7" s="7" t="s">
        <v>366</v>
      </c>
      <c r="E7" s="23">
        <v>9.1700000000000006E-5</v>
      </c>
      <c r="F7" s="29" t="s">
        <v>363</v>
      </c>
      <c r="G7" s="23">
        <v>9.1700000000000006E-5</v>
      </c>
      <c r="H7" s="29" t="s">
        <v>363</v>
      </c>
      <c r="I7" s="29" t="s">
        <v>332</v>
      </c>
    </row>
    <row r="8" spans="1:9" ht="16" thickBot="1" x14ac:dyDescent="0.2">
      <c r="A8" s="38">
        <v>5</v>
      </c>
      <c r="B8" s="30" t="s">
        <v>26</v>
      </c>
      <c r="C8" s="6" t="s">
        <v>367</v>
      </c>
      <c r="D8" s="8" t="s">
        <v>368</v>
      </c>
      <c r="E8" s="23">
        <v>8.6200000000000004E-9</v>
      </c>
      <c r="F8" s="29" t="s">
        <v>361</v>
      </c>
      <c r="G8" s="44">
        <f>E8*602</f>
        <v>5.1892400000000005E-6</v>
      </c>
      <c r="H8" s="29" t="s">
        <v>546</v>
      </c>
      <c r="I8" s="29" t="s">
        <v>332</v>
      </c>
    </row>
    <row r="9" spans="1:9" ht="16" thickBot="1" x14ac:dyDescent="0.2">
      <c r="A9" s="38">
        <v>6</v>
      </c>
      <c r="B9" s="30" t="s">
        <v>27</v>
      </c>
      <c r="C9" s="6" t="s">
        <v>367</v>
      </c>
      <c r="D9" s="8" t="s">
        <v>369</v>
      </c>
      <c r="E9" s="23">
        <v>2.6E-7</v>
      </c>
      <c r="F9" s="29" t="s">
        <v>363</v>
      </c>
      <c r="G9" s="44">
        <f>E9</f>
        <v>2.6E-7</v>
      </c>
      <c r="H9" s="29" t="s">
        <v>363</v>
      </c>
      <c r="I9" s="29" t="s">
        <v>332</v>
      </c>
    </row>
    <row r="10" spans="1:9" ht="16" thickBot="1" x14ac:dyDescent="0.2">
      <c r="A10" s="38">
        <v>7</v>
      </c>
      <c r="B10" s="30" t="s">
        <v>30</v>
      </c>
      <c r="C10" s="6" t="s">
        <v>370</v>
      </c>
      <c r="D10" s="8" t="s">
        <v>371</v>
      </c>
      <c r="E10" s="23">
        <v>8.48E-2</v>
      </c>
      <c r="F10" s="29" t="s">
        <v>361</v>
      </c>
      <c r="G10" s="44">
        <f>E10*602</f>
        <v>51.049599999999998</v>
      </c>
      <c r="H10" s="29" t="s">
        <v>546</v>
      </c>
      <c r="I10" s="29" t="s">
        <v>332</v>
      </c>
    </row>
    <row r="11" spans="1:9" ht="16" thickBot="1" x14ac:dyDescent="0.2">
      <c r="A11" s="38">
        <v>8</v>
      </c>
      <c r="B11" s="30" t="s">
        <v>31</v>
      </c>
      <c r="C11" s="6" t="s">
        <v>370</v>
      </c>
      <c r="D11" s="8" t="s">
        <v>372</v>
      </c>
      <c r="E11" s="23">
        <v>9.94</v>
      </c>
      <c r="F11" s="29" t="s">
        <v>363</v>
      </c>
      <c r="G11" s="44">
        <f>E11</f>
        <v>9.94</v>
      </c>
      <c r="H11" s="29" t="s">
        <v>363</v>
      </c>
      <c r="I11" s="29" t="s">
        <v>332</v>
      </c>
    </row>
    <row r="12" spans="1:9" ht="16" thickBot="1" x14ac:dyDescent="0.2">
      <c r="A12" s="38">
        <v>9</v>
      </c>
      <c r="B12" s="30" t="s">
        <v>34</v>
      </c>
      <c r="C12" s="6" t="s">
        <v>373</v>
      </c>
      <c r="D12" s="3" t="s">
        <v>524</v>
      </c>
      <c r="E12" s="23">
        <v>3.3</v>
      </c>
      <c r="F12" s="29" t="s">
        <v>363</v>
      </c>
      <c r="G12" s="44">
        <f>E12</f>
        <v>3.3</v>
      </c>
      <c r="H12" s="29" t="s">
        <v>363</v>
      </c>
      <c r="I12" s="29" t="s">
        <v>332</v>
      </c>
    </row>
    <row r="13" spans="1:9" ht="16" thickBot="1" x14ac:dyDescent="0.2">
      <c r="A13" s="38">
        <v>10</v>
      </c>
      <c r="B13" s="30" t="s">
        <v>37</v>
      </c>
      <c r="C13" s="6" t="s">
        <v>374</v>
      </c>
      <c r="D13" s="3" t="s">
        <v>375</v>
      </c>
      <c r="E13" s="23">
        <v>1.3799999999999999E-4</v>
      </c>
      <c r="F13" s="29" t="s">
        <v>363</v>
      </c>
      <c r="G13" s="44">
        <f>E13</f>
        <v>1.3799999999999999E-4</v>
      </c>
      <c r="H13" s="29" t="s">
        <v>363</v>
      </c>
      <c r="I13" s="29" t="s">
        <v>332</v>
      </c>
    </row>
    <row r="14" spans="1:9" ht="16" thickBot="1" x14ac:dyDescent="0.2">
      <c r="A14" s="38">
        <v>11</v>
      </c>
      <c r="B14" s="30" t="s">
        <v>38</v>
      </c>
      <c r="C14" s="6" t="s">
        <v>374</v>
      </c>
      <c r="D14" s="3" t="s">
        <v>376</v>
      </c>
      <c r="E14" s="23">
        <v>4.7E-7</v>
      </c>
      <c r="F14" s="29" t="s">
        <v>363</v>
      </c>
      <c r="G14" s="44">
        <f>E14</f>
        <v>4.7E-7</v>
      </c>
      <c r="H14" s="29" t="s">
        <v>363</v>
      </c>
      <c r="I14" s="29" t="s">
        <v>332</v>
      </c>
    </row>
    <row r="15" spans="1:9" ht="16" thickBot="1" x14ac:dyDescent="0.2">
      <c r="A15" s="38">
        <v>12</v>
      </c>
      <c r="B15" s="30" t="s">
        <v>44</v>
      </c>
      <c r="C15" s="6" t="s">
        <v>377</v>
      </c>
      <c r="D15" s="3" t="s">
        <v>378</v>
      </c>
      <c r="E15" s="23">
        <v>2.41E-4</v>
      </c>
      <c r="F15" s="29" t="s">
        <v>361</v>
      </c>
      <c r="G15" s="44">
        <f>E15*602</f>
        <v>0.14508199999999999</v>
      </c>
      <c r="H15" s="29" t="s">
        <v>546</v>
      </c>
      <c r="I15" s="29" t="s">
        <v>332</v>
      </c>
    </row>
    <row r="16" spans="1:9" ht="16" thickBot="1" x14ac:dyDescent="0.2">
      <c r="A16" s="38">
        <v>13</v>
      </c>
      <c r="B16" s="30" t="s">
        <v>45</v>
      </c>
      <c r="C16" s="6" t="s">
        <v>377</v>
      </c>
      <c r="D16" s="3" t="s">
        <v>379</v>
      </c>
      <c r="E16" s="23">
        <v>4.2100000000000002E-3</v>
      </c>
      <c r="F16" s="29" t="s">
        <v>363</v>
      </c>
      <c r="G16" s="44">
        <f>E16</f>
        <v>4.2100000000000002E-3</v>
      </c>
      <c r="H16" s="29" t="s">
        <v>363</v>
      </c>
      <c r="I16" s="29" t="s">
        <v>332</v>
      </c>
    </row>
    <row r="17" spans="1:9" ht="16" thickBot="1" x14ac:dyDescent="0.2">
      <c r="A17" s="38">
        <v>14</v>
      </c>
      <c r="B17" s="30" t="s">
        <v>48</v>
      </c>
      <c r="C17" s="6" t="s">
        <v>380</v>
      </c>
      <c r="D17" s="3" t="s">
        <v>525</v>
      </c>
      <c r="E17" s="23">
        <v>0.47199999999999998</v>
      </c>
      <c r="F17" s="29" t="s">
        <v>363</v>
      </c>
      <c r="G17" s="44">
        <f>E17</f>
        <v>0.47199999999999998</v>
      </c>
      <c r="H17" s="29" t="s">
        <v>363</v>
      </c>
      <c r="I17" s="29" t="s">
        <v>332</v>
      </c>
    </row>
    <row r="18" spans="1:9" ht="16" thickBot="1" x14ac:dyDescent="0.2">
      <c r="A18" s="38">
        <v>15</v>
      </c>
      <c r="B18" s="30" t="s">
        <v>87</v>
      </c>
      <c r="C18" s="6" t="s">
        <v>381</v>
      </c>
      <c r="D18" s="3" t="s">
        <v>382</v>
      </c>
      <c r="E18" s="23">
        <v>1.9224670196413001E-3</v>
      </c>
      <c r="F18" s="29" t="s">
        <v>361</v>
      </c>
      <c r="G18" s="44">
        <f>E18*602</f>
        <v>1.1573251458240625</v>
      </c>
      <c r="H18" s="29" t="s">
        <v>546</v>
      </c>
      <c r="I18" s="29" t="s">
        <v>332</v>
      </c>
    </row>
    <row r="19" spans="1:9" ht="16" thickBot="1" x14ac:dyDescent="0.2">
      <c r="A19" s="38">
        <v>16</v>
      </c>
      <c r="B19" s="30" t="s">
        <v>88</v>
      </c>
      <c r="C19" s="6" t="s">
        <v>381</v>
      </c>
      <c r="D19" s="6" t="s">
        <v>383</v>
      </c>
      <c r="E19" s="23">
        <v>2.3399978399094001</v>
      </c>
      <c r="F19" s="29" t="s">
        <v>363</v>
      </c>
      <c r="G19" s="44">
        <f>E19</f>
        <v>2.3399978399094001</v>
      </c>
      <c r="H19" s="29" t="s">
        <v>363</v>
      </c>
      <c r="I19" s="29" t="s">
        <v>332</v>
      </c>
    </row>
    <row r="20" spans="1:9" ht="16" thickBot="1" x14ac:dyDescent="0.2">
      <c r="A20" s="38">
        <v>17</v>
      </c>
      <c r="B20" s="30" t="s">
        <v>91</v>
      </c>
      <c r="C20" s="6" t="s">
        <v>384</v>
      </c>
      <c r="D20" s="3" t="s">
        <v>526</v>
      </c>
      <c r="E20" s="23">
        <v>3.03998627239101</v>
      </c>
      <c r="F20" s="29" t="s">
        <v>363</v>
      </c>
      <c r="G20" s="44">
        <f>E20</f>
        <v>3.03998627239101</v>
      </c>
      <c r="H20" s="29" t="s">
        <v>363</v>
      </c>
      <c r="I20" s="29" t="s">
        <v>332</v>
      </c>
    </row>
    <row r="21" spans="1:9" ht="16" thickBot="1" x14ac:dyDescent="0.2">
      <c r="A21" s="38">
        <v>18</v>
      </c>
      <c r="B21" s="30" t="s">
        <v>96</v>
      </c>
      <c r="C21" s="6" t="s">
        <v>385</v>
      </c>
      <c r="D21" s="3" t="s">
        <v>517</v>
      </c>
      <c r="E21" s="23">
        <v>0.20886561887218699</v>
      </c>
      <c r="F21" s="29" t="s">
        <v>363</v>
      </c>
      <c r="G21" s="44">
        <f>E21</f>
        <v>0.20886561887218699</v>
      </c>
      <c r="H21" s="29" t="s">
        <v>363</v>
      </c>
      <c r="I21" s="29" t="s">
        <v>332</v>
      </c>
    </row>
    <row r="22" spans="1:9" ht="16" thickBot="1" x14ac:dyDescent="0.2">
      <c r="A22" s="38">
        <v>19</v>
      </c>
      <c r="B22" s="30" t="s">
        <v>143</v>
      </c>
      <c r="C22" s="6" t="s">
        <v>386</v>
      </c>
      <c r="D22" s="3" t="s">
        <v>387</v>
      </c>
      <c r="E22" s="23">
        <v>1.8299929884137699E-6</v>
      </c>
      <c r="F22" s="29" t="s">
        <v>361</v>
      </c>
      <c r="G22" s="44">
        <f>E22*602</f>
        <v>1.1016557790250894E-3</v>
      </c>
      <c r="H22" s="29" t="s">
        <v>546</v>
      </c>
      <c r="I22" s="29" t="s">
        <v>332</v>
      </c>
    </row>
    <row r="23" spans="1:9" ht="16" thickBot="1" x14ac:dyDescent="0.2">
      <c r="A23" s="38">
        <v>20</v>
      </c>
      <c r="B23" s="30" t="s">
        <v>144</v>
      </c>
      <c r="C23" s="6" t="s">
        <v>386</v>
      </c>
      <c r="D23" s="3" t="s">
        <v>388</v>
      </c>
      <c r="E23" s="23">
        <v>3.3468611663876298E-3</v>
      </c>
      <c r="F23" s="29" t="s">
        <v>363</v>
      </c>
      <c r="G23" s="44">
        <f t="shared" ref="G23:G28" si="0">E23</f>
        <v>3.3468611663876298E-3</v>
      </c>
      <c r="H23" s="29" t="s">
        <v>363</v>
      </c>
      <c r="I23" s="29" t="s">
        <v>332</v>
      </c>
    </row>
    <row r="24" spans="1:9" ht="16" thickBot="1" x14ac:dyDescent="0.2">
      <c r="A24" s="38">
        <v>21</v>
      </c>
      <c r="B24" s="30" t="s">
        <v>147</v>
      </c>
      <c r="C24" s="6" t="s">
        <v>389</v>
      </c>
      <c r="D24" s="6" t="s">
        <v>527</v>
      </c>
      <c r="E24" s="23">
        <v>159.97614611521399</v>
      </c>
      <c r="F24" s="29" t="s">
        <v>363</v>
      </c>
      <c r="G24" s="44">
        <f t="shared" si="0"/>
        <v>159.97614611521399</v>
      </c>
      <c r="H24" s="29" t="s">
        <v>363</v>
      </c>
      <c r="I24" s="29" t="s">
        <v>332</v>
      </c>
    </row>
    <row r="25" spans="1:9" ht="16" thickBot="1" x14ac:dyDescent="0.2">
      <c r="A25" s="38">
        <v>22</v>
      </c>
      <c r="B25" s="30" t="s">
        <v>152</v>
      </c>
      <c r="C25" s="6" t="s">
        <v>390</v>
      </c>
      <c r="D25" s="3" t="s">
        <v>528</v>
      </c>
      <c r="E25" s="23">
        <v>0.570051040318453</v>
      </c>
      <c r="F25" s="29" t="s">
        <v>363</v>
      </c>
      <c r="G25" s="44">
        <f t="shared" si="0"/>
        <v>0.570051040318453</v>
      </c>
      <c r="H25" s="29" t="s">
        <v>363</v>
      </c>
      <c r="I25" s="29" t="s">
        <v>332</v>
      </c>
    </row>
    <row r="26" spans="1:9" ht="16" thickBot="1" x14ac:dyDescent="0.2">
      <c r="A26" s="38">
        <v>23</v>
      </c>
      <c r="B26" s="30" t="s">
        <v>51</v>
      </c>
      <c r="C26" s="6" t="s">
        <v>391</v>
      </c>
      <c r="D26" s="3" t="s">
        <v>518</v>
      </c>
      <c r="E26" s="23">
        <v>4.71</v>
      </c>
      <c r="F26" s="29" t="s">
        <v>363</v>
      </c>
      <c r="G26" s="44">
        <f t="shared" si="0"/>
        <v>4.71</v>
      </c>
      <c r="H26" s="29" t="s">
        <v>363</v>
      </c>
      <c r="I26" s="29" t="s">
        <v>332</v>
      </c>
    </row>
    <row r="27" spans="1:9" ht="16" thickBot="1" x14ac:dyDescent="0.2">
      <c r="A27" s="38">
        <v>24</v>
      </c>
      <c r="B27" s="30" t="s">
        <v>134</v>
      </c>
      <c r="C27" s="6" t="s">
        <v>392</v>
      </c>
      <c r="D27" s="3" t="s">
        <v>519</v>
      </c>
      <c r="E27" s="23">
        <v>5.8000035539562704E-3</v>
      </c>
      <c r="F27" s="29" t="s">
        <v>363</v>
      </c>
      <c r="G27" s="44">
        <f t="shared" si="0"/>
        <v>5.8000035539562704E-3</v>
      </c>
      <c r="H27" s="29" t="s">
        <v>363</v>
      </c>
      <c r="I27" s="29" t="s">
        <v>332</v>
      </c>
    </row>
    <row r="28" spans="1:9" ht="16" thickBot="1" x14ac:dyDescent="0.2">
      <c r="A28" s="38">
        <v>25</v>
      </c>
      <c r="B28" s="30" t="s">
        <v>159</v>
      </c>
      <c r="C28" s="6" t="s">
        <v>393</v>
      </c>
      <c r="D28" s="3" t="s">
        <v>520</v>
      </c>
      <c r="E28" s="23">
        <v>1.7054416039403699</v>
      </c>
      <c r="F28" s="29" t="s">
        <v>363</v>
      </c>
      <c r="G28" s="44">
        <f t="shared" si="0"/>
        <v>1.7054416039403699</v>
      </c>
      <c r="H28" s="29" t="s">
        <v>363</v>
      </c>
      <c r="I28" s="29" t="s">
        <v>332</v>
      </c>
    </row>
    <row r="29" spans="1:9" ht="16" thickBot="1" x14ac:dyDescent="0.2">
      <c r="A29" s="38">
        <v>26</v>
      </c>
      <c r="B29" s="30" t="s">
        <v>168</v>
      </c>
      <c r="C29" s="6" t="s">
        <v>394</v>
      </c>
      <c r="D29" s="3" t="s">
        <v>395</v>
      </c>
      <c r="E29" s="23">
        <v>1.06E-3</v>
      </c>
      <c r="F29" s="29" t="s">
        <v>361</v>
      </c>
      <c r="G29" s="44">
        <f>E29*602</f>
        <v>0.63812000000000002</v>
      </c>
      <c r="H29" s="29" t="s">
        <v>546</v>
      </c>
      <c r="I29" s="29" t="s">
        <v>332</v>
      </c>
    </row>
    <row r="30" spans="1:9" ht="16" thickBot="1" x14ac:dyDescent="0.2">
      <c r="A30" s="38">
        <v>27</v>
      </c>
      <c r="B30" s="30" t="s">
        <v>169</v>
      </c>
      <c r="C30" s="6" t="s">
        <v>394</v>
      </c>
      <c r="D30" s="3" t="s">
        <v>396</v>
      </c>
      <c r="E30" s="23">
        <v>3.3399977473378101E-4</v>
      </c>
      <c r="F30" s="29" t="s">
        <v>363</v>
      </c>
      <c r="G30" s="44">
        <f>E30</f>
        <v>3.3399977473378101E-4</v>
      </c>
      <c r="H30" s="29" t="s">
        <v>363</v>
      </c>
      <c r="I30" s="29" t="s">
        <v>332</v>
      </c>
    </row>
    <row r="31" spans="1:9" ht="16" thickBot="1" x14ac:dyDescent="0.2">
      <c r="A31" s="38">
        <v>28</v>
      </c>
      <c r="B31" s="30" t="s">
        <v>172</v>
      </c>
      <c r="C31" s="6" t="s">
        <v>397</v>
      </c>
      <c r="D31" s="3" t="s">
        <v>398</v>
      </c>
      <c r="E31" s="23">
        <v>2.14000684087395E-5</v>
      </c>
      <c r="F31" s="29" t="s">
        <v>363</v>
      </c>
      <c r="G31" s="44">
        <f>E31</f>
        <v>2.14000684087395E-5</v>
      </c>
      <c r="H31" s="29" t="s">
        <v>363</v>
      </c>
      <c r="I31" s="29" t="s">
        <v>332</v>
      </c>
    </row>
    <row r="32" spans="1:9" ht="16" thickBot="1" x14ac:dyDescent="0.2">
      <c r="A32" s="38">
        <v>29</v>
      </c>
      <c r="B32" s="30" t="s">
        <v>179</v>
      </c>
      <c r="C32" s="6" t="s">
        <v>399</v>
      </c>
      <c r="D32" s="6" t="s">
        <v>400</v>
      </c>
      <c r="E32" s="23">
        <v>0.33600002972835502</v>
      </c>
      <c r="F32" s="29" t="s">
        <v>363</v>
      </c>
      <c r="G32" s="44">
        <f>E32</f>
        <v>0.33600002972835502</v>
      </c>
      <c r="H32" s="29" t="s">
        <v>363</v>
      </c>
      <c r="I32" s="29" t="s">
        <v>332</v>
      </c>
    </row>
    <row r="33" spans="1:9" ht="16" thickBot="1" x14ac:dyDescent="0.2">
      <c r="A33" s="38">
        <v>30</v>
      </c>
      <c r="B33" s="30" t="s">
        <v>180</v>
      </c>
      <c r="C33" s="6" t="s">
        <v>399</v>
      </c>
      <c r="D33" s="6" t="s">
        <v>401</v>
      </c>
      <c r="E33" s="23">
        <v>0.14699992712256901</v>
      </c>
      <c r="F33" s="29" t="s">
        <v>363</v>
      </c>
      <c r="G33" s="44">
        <f>E33</f>
        <v>0.14699992712256901</v>
      </c>
      <c r="H33" s="29" t="s">
        <v>363</v>
      </c>
      <c r="I33" s="29" t="s">
        <v>332</v>
      </c>
    </row>
    <row r="34" spans="1:9" ht="16" thickBot="1" x14ac:dyDescent="0.2">
      <c r="A34" s="38">
        <v>31</v>
      </c>
      <c r="B34" s="30" t="s">
        <v>99</v>
      </c>
      <c r="C34" s="6" t="s">
        <v>402</v>
      </c>
      <c r="D34" s="6" t="s">
        <v>529</v>
      </c>
      <c r="E34" s="23">
        <v>2.5800000000000002E-9</v>
      </c>
      <c r="F34" s="29" t="s">
        <v>361</v>
      </c>
      <c r="G34" s="44">
        <f>E34*602</f>
        <v>1.5531600000000002E-6</v>
      </c>
      <c r="H34" s="29" t="s">
        <v>546</v>
      </c>
      <c r="I34" s="29" t="s">
        <v>332</v>
      </c>
    </row>
    <row r="35" spans="1:9" ht="16" thickBot="1" x14ac:dyDescent="0.2">
      <c r="A35" s="38">
        <v>32</v>
      </c>
      <c r="B35" s="30" t="s">
        <v>100</v>
      </c>
      <c r="C35" s="6" t="s">
        <v>402</v>
      </c>
      <c r="D35" s="6" t="s">
        <v>530</v>
      </c>
      <c r="E35" s="23">
        <v>1E-3</v>
      </c>
      <c r="F35" s="27" t="s">
        <v>363</v>
      </c>
      <c r="G35" s="44">
        <f>E35</f>
        <v>1E-3</v>
      </c>
      <c r="H35" s="29" t="s">
        <v>363</v>
      </c>
      <c r="I35" s="29" t="s">
        <v>332</v>
      </c>
    </row>
    <row r="36" spans="1:9" ht="16" thickBot="1" x14ac:dyDescent="0.2">
      <c r="A36" s="38">
        <v>33</v>
      </c>
      <c r="B36" s="30" t="s">
        <v>103</v>
      </c>
      <c r="C36" s="6" t="s">
        <v>403</v>
      </c>
      <c r="D36" s="3" t="s">
        <v>404</v>
      </c>
      <c r="E36" s="23">
        <v>1.66E-6</v>
      </c>
      <c r="F36" s="29" t="s">
        <v>361</v>
      </c>
      <c r="G36" s="44">
        <f>E36*602</f>
        <v>9.9931999999999994E-4</v>
      </c>
      <c r="H36" s="29" t="s">
        <v>546</v>
      </c>
      <c r="I36" s="29" t="s">
        <v>332</v>
      </c>
    </row>
    <row r="37" spans="1:9" ht="16" thickBot="1" x14ac:dyDescent="0.2">
      <c r="A37" s="38">
        <v>34</v>
      </c>
      <c r="B37" s="30" t="s">
        <v>104</v>
      </c>
      <c r="C37" s="6" t="s">
        <v>403</v>
      </c>
      <c r="D37" s="3" t="s">
        <v>405</v>
      </c>
      <c r="E37" s="23">
        <v>5.3E-3</v>
      </c>
      <c r="F37" s="27" t="s">
        <v>363</v>
      </c>
      <c r="G37" s="44">
        <f>E37</f>
        <v>5.3E-3</v>
      </c>
      <c r="H37" s="29" t="s">
        <v>363</v>
      </c>
      <c r="I37" s="29" t="s">
        <v>332</v>
      </c>
    </row>
    <row r="38" spans="1:9" ht="16" thickBot="1" x14ac:dyDescent="0.2">
      <c r="A38" s="38">
        <v>35</v>
      </c>
      <c r="B38" s="30" t="s">
        <v>107</v>
      </c>
      <c r="C38" s="6" t="s">
        <v>406</v>
      </c>
      <c r="D38" s="6" t="s">
        <v>407</v>
      </c>
      <c r="E38" s="23">
        <v>1</v>
      </c>
      <c r="F38" s="27" t="s">
        <v>363</v>
      </c>
      <c r="G38" s="44">
        <f>E38</f>
        <v>1</v>
      </c>
      <c r="H38" s="29" t="s">
        <v>363</v>
      </c>
      <c r="I38" s="29" t="s">
        <v>332</v>
      </c>
    </row>
    <row r="39" spans="1:9" ht="16" thickBot="1" x14ac:dyDescent="0.2">
      <c r="A39" s="38">
        <v>36</v>
      </c>
      <c r="B39" s="30" t="s">
        <v>108</v>
      </c>
      <c r="C39" s="6" t="s">
        <v>406</v>
      </c>
      <c r="D39" s="6" t="s">
        <v>408</v>
      </c>
      <c r="E39" s="23">
        <v>1.1599999999999999E-6</v>
      </c>
      <c r="F39" s="29" t="s">
        <v>361</v>
      </c>
      <c r="G39" s="44">
        <f>E39*602</f>
        <v>6.9832E-4</v>
      </c>
      <c r="H39" s="29" t="s">
        <v>546</v>
      </c>
      <c r="I39" s="29" t="s">
        <v>332</v>
      </c>
    </row>
    <row r="40" spans="1:9" ht="16" thickBot="1" x14ac:dyDescent="0.2">
      <c r="A40" s="38">
        <v>37</v>
      </c>
      <c r="B40" s="30" t="s">
        <v>111</v>
      </c>
      <c r="C40" s="6" t="s">
        <v>409</v>
      </c>
      <c r="D40" s="3" t="s">
        <v>410</v>
      </c>
      <c r="E40" s="23">
        <v>1.1900000000000001E-4</v>
      </c>
      <c r="F40" s="27" t="s">
        <v>363</v>
      </c>
      <c r="G40" s="44">
        <f>E40</f>
        <v>1.1900000000000001E-4</v>
      </c>
      <c r="H40" s="29" t="s">
        <v>363</v>
      </c>
      <c r="I40" s="29" t="s">
        <v>332</v>
      </c>
    </row>
    <row r="41" spans="1:9" ht="16" thickBot="1" x14ac:dyDescent="0.2">
      <c r="A41" s="38">
        <v>38</v>
      </c>
      <c r="B41" s="30" t="s">
        <v>112</v>
      </c>
      <c r="C41" s="6" t="s">
        <v>409</v>
      </c>
      <c r="D41" s="3" t="s">
        <v>411</v>
      </c>
      <c r="E41" s="23">
        <v>0.2</v>
      </c>
      <c r="F41" s="27" t="s">
        <v>363</v>
      </c>
      <c r="G41" s="44">
        <f>E41</f>
        <v>0.2</v>
      </c>
      <c r="H41" s="29" t="s">
        <v>363</v>
      </c>
      <c r="I41" s="29" t="s">
        <v>332</v>
      </c>
    </row>
    <row r="42" spans="1:9" ht="16" thickBot="1" x14ac:dyDescent="0.2">
      <c r="A42" s="38">
        <v>39</v>
      </c>
      <c r="B42" s="30" t="s">
        <v>115</v>
      </c>
      <c r="C42" s="6" t="s">
        <v>412</v>
      </c>
      <c r="D42" s="3" t="s">
        <v>413</v>
      </c>
      <c r="E42" s="23">
        <v>1</v>
      </c>
      <c r="F42" s="29" t="s">
        <v>414</v>
      </c>
      <c r="G42" s="44">
        <f>E42</f>
        <v>1</v>
      </c>
      <c r="H42" s="29" t="s">
        <v>363</v>
      </c>
      <c r="I42" s="29" t="s">
        <v>332</v>
      </c>
    </row>
    <row r="43" spans="1:9" ht="16" thickBot="1" x14ac:dyDescent="0.2">
      <c r="A43" s="38">
        <v>40</v>
      </c>
      <c r="B43" s="30" t="s">
        <v>118</v>
      </c>
      <c r="C43" s="6" t="s">
        <v>415</v>
      </c>
      <c r="D43" s="3" t="s">
        <v>416</v>
      </c>
      <c r="E43" s="23">
        <v>1.6918961166984999E-5</v>
      </c>
      <c r="F43" s="29" t="s">
        <v>361</v>
      </c>
      <c r="G43" s="44">
        <f>E43*602</f>
        <v>1.0185214622524969E-2</v>
      </c>
      <c r="H43" s="29" t="s">
        <v>546</v>
      </c>
      <c r="I43" s="29" t="s">
        <v>332</v>
      </c>
    </row>
    <row r="44" spans="1:9" ht="16" thickBot="1" x14ac:dyDescent="0.2">
      <c r="A44" s="38">
        <v>41</v>
      </c>
      <c r="B44" s="30" t="s">
        <v>119</v>
      </c>
      <c r="C44" s="6" t="s">
        <v>415</v>
      </c>
      <c r="D44" s="3" t="s">
        <v>417</v>
      </c>
      <c r="E44" s="23">
        <v>0.18295121588676799</v>
      </c>
      <c r="F44" s="29" t="s">
        <v>414</v>
      </c>
      <c r="G44" s="44">
        <f>E44</f>
        <v>0.18295121588676799</v>
      </c>
      <c r="H44" s="29" t="s">
        <v>363</v>
      </c>
      <c r="I44" s="29" t="s">
        <v>332</v>
      </c>
    </row>
    <row r="45" spans="1:9" ht="16" thickBot="1" x14ac:dyDescent="0.2">
      <c r="A45" s="38">
        <v>42</v>
      </c>
      <c r="B45" s="30" t="s">
        <v>122</v>
      </c>
      <c r="C45" s="6" t="s">
        <v>418</v>
      </c>
      <c r="D45" s="3" t="s">
        <v>531</v>
      </c>
      <c r="E45" s="23">
        <v>34.980818287886997</v>
      </c>
      <c r="F45" s="29" t="s">
        <v>414</v>
      </c>
      <c r="G45" s="44">
        <f>E45</f>
        <v>34.980818287886997</v>
      </c>
      <c r="H45" s="29" t="s">
        <v>363</v>
      </c>
      <c r="I45" s="29" t="s">
        <v>332</v>
      </c>
    </row>
    <row r="46" spans="1:9" ht="16" thickBot="1" x14ac:dyDescent="0.2">
      <c r="A46" s="38">
        <v>43</v>
      </c>
      <c r="B46" s="30" t="s">
        <v>127</v>
      </c>
      <c r="C46" s="6" t="s">
        <v>419</v>
      </c>
      <c r="D46" s="3" t="s">
        <v>532</v>
      </c>
      <c r="E46" s="23">
        <v>0.29000091550740398</v>
      </c>
      <c r="F46" s="29" t="s">
        <v>414</v>
      </c>
      <c r="G46" s="44">
        <f>E46</f>
        <v>0.29000091550740398</v>
      </c>
      <c r="H46" s="29" t="s">
        <v>363</v>
      </c>
      <c r="I46" s="29" t="s">
        <v>332</v>
      </c>
    </row>
    <row r="47" spans="1:9" ht="16" thickBot="1" x14ac:dyDescent="0.2">
      <c r="A47" s="38">
        <v>44</v>
      </c>
      <c r="B47" s="30" t="s">
        <v>130</v>
      </c>
      <c r="C47" s="6" t="s">
        <v>420</v>
      </c>
      <c r="D47" s="3" t="s">
        <v>421</v>
      </c>
      <c r="E47" s="23">
        <v>2.3698332193021501E-4</v>
      </c>
      <c r="F47" s="29" t="s">
        <v>361</v>
      </c>
      <c r="G47" s="44">
        <f>E47*602</f>
        <v>0.14266395980198943</v>
      </c>
      <c r="H47" s="45" t="s">
        <v>546</v>
      </c>
      <c r="I47" s="29" t="s">
        <v>332</v>
      </c>
    </row>
    <row r="48" spans="1:9" ht="16" thickBot="1" x14ac:dyDescent="0.2">
      <c r="A48" s="38">
        <v>45</v>
      </c>
      <c r="B48" s="30" t="s">
        <v>131</v>
      </c>
      <c r="C48" s="6" t="s">
        <v>420</v>
      </c>
      <c r="D48" s="6" t="s">
        <v>422</v>
      </c>
      <c r="E48" s="23">
        <v>0.38271324018226299</v>
      </c>
      <c r="F48" s="29" t="s">
        <v>414</v>
      </c>
      <c r="G48" s="44">
        <f>E48</f>
        <v>0.38271324018226299</v>
      </c>
      <c r="H48" s="29" t="s">
        <v>363</v>
      </c>
      <c r="I48" s="29" t="s">
        <v>332</v>
      </c>
    </row>
    <row r="49" spans="1:9" ht="16" thickBot="1" x14ac:dyDescent="0.2">
      <c r="A49" s="38">
        <v>46</v>
      </c>
      <c r="B49" s="30" t="s">
        <v>155</v>
      </c>
      <c r="C49" s="6" t="s">
        <v>423</v>
      </c>
      <c r="D49" s="6" t="s">
        <v>424</v>
      </c>
      <c r="E49" s="23">
        <v>1.36987877809191E-5</v>
      </c>
      <c r="F49" s="29" t="s">
        <v>361</v>
      </c>
      <c r="G49" s="44">
        <f>E49*602</f>
        <v>8.2466702441132984E-3</v>
      </c>
      <c r="H49" s="45" t="s">
        <v>546</v>
      </c>
      <c r="I49" s="29" t="s">
        <v>332</v>
      </c>
    </row>
    <row r="50" spans="1:9" ht="16" thickBot="1" x14ac:dyDescent="0.2">
      <c r="A50" s="38">
        <v>47</v>
      </c>
      <c r="B50" s="30" t="s">
        <v>156</v>
      </c>
      <c r="C50" s="6" t="s">
        <v>423</v>
      </c>
      <c r="D50" s="9" t="s">
        <v>425</v>
      </c>
      <c r="E50" s="23">
        <v>5.7649739416419603</v>
      </c>
      <c r="F50" s="29" t="s">
        <v>414</v>
      </c>
      <c r="G50" s="44">
        <f>E50</f>
        <v>5.7649739416419603</v>
      </c>
      <c r="H50" s="29" t="s">
        <v>363</v>
      </c>
      <c r="I50" s="29" t="s">
        <v>332</v>
      </c>
    </row>
    <row r="51" spans="1:9" ht="16" thickBot="1" x14ac:dyDescent="0.2">
      <c r="A51" s="38">
        <v>48</v>
      </c>
      <c r="B51" s="30" t="s">
        <v>183</v>
      </c>
      <c r="C51" s="6" t="s">
        <v>426</v>
      </c>
      <c r="D51" s="6" t="s">
        <v>427</v>
      </c>
      <c r="E51" s="23">
        <v>2.0405163324373098E-2</v>
      </c>
      <c r="F51" s="29" t="s">
        <v>414</v>
      </c>
      <c r="G51" s="44">
        <f>E51</f>
        <v>2.0405163324373098E-2</v>
      </c>
      <c r="H51" s="29" t="s">
        <v>363</v>
      </c>
      <c r="I51" s="29" t="s">
        <v>332</v>
      </c>
    </row>
    <row r="52" spans="1:9" ht="16" thickBot="1" x14ac:dyDescent="0.2">
      <c r="A52" s="38">
        <v>49</v>
      </c>
      <c r="B52" s="30" t="s">
        <v>184</v>
      </c>
      <c r="C52" s="6" t="s">
        <v>426</v>
      </c>
      <c r="D52" s="6" t="s">
        <v>428</v>
      </c>
      <c r="E52" s="23">
        <v>0.53651806231437404</v>
      </c>
      <c r="F52" s="29" t="s">
        <v>414</v>
      </c>
      <c r="G52" s="44">
        <f>E52</f>
        <v>0.53651806231437404</v>
      </c>
      <c r="H52" s="29" t="s">
        <v>363</v>
      </c>
      <c r="I52" s="29" t="s">
        <v>332</v>
      </c>
    </row>
    <row r="53" spans="1:9" ht="16" thickBot="1" x14ac:dyDescent="0.2">
      <c r="A53" s="38">
        <v>50</v>
      </c>
      <c r="B53" s="30" t="s">
        <v>187</v>
      </c>
      <c r="C53" s="6" t="s">
        <v>429</v>
      </c>
      <c r="D53" s="6" t="s">
        <v>430</v>
      </c>
      <c r="E53" s="23">
        <v>3.1203414321462801E-3</v>
      </c>
      <c r="F53" s="29" t="s">
        <v>363</v>
      </c>
      <c r="G53" s="44">
        <f>E53</f>
        <v>3.1203414321462801E-3</v>
      </c>
      <c r="H53" s="29" t="s">
        <v>363</v>
      </c>
      <c r="I53" s="29" t="s">
        <v>332</v>
      </c>
    </row>
    <row r="54" spans="1:9" ht="16" thickBot="1" x14ac:dyDescent="0.2">
      <c r="A54" s="38">
        <v>51</v>
      </c>
      <c r="B54" s="30" t="s">
        <v>188</v>
      </c>
      <c r="C54" s="6" t="s">
        <v>429</v>
      </c>
      <c r="D54" s="6" t="s">
        <v>431</v>
      </c>
      <c r="E54" s="23">
        <v>3.38396633054939E-2</v>
      </c>
      <c r="F54" s="29" t="s">
        <v>363</v>
      </c>
      <c r="G54" s="44">
        <f>E54</f>
        <v>3.38396633054939E-2</v>
      </c>
      <c r="H54" s="29" t="s">
        <v>363</v>
      </c>
      <c r="I54" s="29" t="s">
        <v>332</v>
      </c>
    </row>
    <row r="55" spans="1:9" ht="16" thickBot="1" x14ac:dyDescent="0.2">
      <c r="A55" s="38">
        <v>52</v>
      </c>
      <c r="B55" s="30" t="s">
        <v>191</v>
      </c>
      <c r="C55" s="6" t="s">
        <v>432</v>
      </c>
      <c r="D55" s="3" t="s">
        <v>433</v>
      </c>
      <c r="E55" s="23">
        <v>2.4899999999999999E-5</v>
      </c>
      <c r="F55" s="29" t="s">
        <v>361</v>
      </c>
      <c r="G55" s="44">
        <f>E55*602</f>
        <v>1.4989799999999999E-2</v>
      </c>
      <c r="H55" s="45" t="s">
        <v>546</v>
      </c>
      <c r="I55" s="29" t="s">
        <v>332</v>
      </c>
    </row>
    <row r="56" spans="1:9" ht="16" thickBot="1" x14ac:dyDescent="0.2">
      <c r="A56" s="38">
        <v>53</v>
      </c>
      <c r="B56" s="30" t="s">
        <v>192</v>
      </c>
      <c r="C56" s="6" t="s">
        <v>432</v>
      </c>
      <c r="D56" s="3" t="s">
        <v>434</v>
      </c>
      <c r="E56" s="23">
        <v>1.3</v>
      </c>
      <c r="F56" s="29" t="s">
        <v>363</v>
      </c>
      <c r="G56" s="44">
        <f>E56</f>
        <v>1.3</v>
      </c>
      <c r="H56" s="29" t="s">
        <v>363</v>
      </c>
      <c r="I56" s="29" t="s">
        <v>332</v>
      </c>
    </row>
    <row r="57" spans="1:9" ht="16" thickBot="1" x14ac:dyDescent="0.2">
      <c r="A57" s="38">
        <v>54</v>
      </c>
      <c r="B57" s="30" t="s">
        <v>195</v>
      </c>
      <c r="C57" s="6" t="s">
        <v>435</v>
      </c>
      <c r="D57" s="6" t="s">
        <v>436</v>
      </c>
      <c r="E57" s="23">
        <v>0.66365365966247503</v>
      </c>
      <c r="F57" s="29" t="s">
        <v>363</v>
      </c>
      <c r="G57" s="44">
        <f>E57</f>
        <v>0.66365365966247503</v>
      </c>
      <c r="H57" s="29" t="s">
        <v>363</v>
      </c>
      <c r="I57" s="29" t="s">
        <v>332</v>
      </c>
    </row>
    <row r="58" spans="1:9" ht="16" thickBot="1" x14ac:dyDescent="0.2">
      <c r="A58" s="38">
        <v>55</v>
      </c>
      <c r="B58" s="30" t="s">
        <v>198</v>
      </c>
      <c r="C58" s="6" t="s">
        <v>437</v>
      </c>
      <c r="D58" s="6" t="s">
        <v>438</v>
      </c>
      <c r="E58" s="23">
        <v>1.2481739760444401E-2</v>
      </c>
      <c r="F58" s="29" t="s">
        <v>363</v>
      </c>
      <c r="G58" s="44">
        <f>E58</f>
        <v>1.2481739760444401E-2</v>
      </c>
      <c r="H58" s="29" t="s">
        <v>363</v>
      </c>
      <c r="I58" s="29" t="s">
        <v>332</v>
      </c>
    </row>
    <row r="59" spans="1:9" ht="16" thickBot="1" x14ac:dyDescent="0.2">
      <c r="A59" s="38">
        <v>56</v>
      </c>
      <c r="B59" s="30" t="s">
        <v>204</v>
      </c>
      <c r="C59" s="6" t="s">
        <v>439</v>
      </c>
      <c r="D59" s="6" t="s">
        <v>534</v>
      </c>
      <c r="E59" s="23">
        <v>0.5</v>
      </c>
      <c r="F59" s="29" t="s">
        <v>363</v>
      </c>
      <c r="G59" s="44">
        <f>E59</f>
        <v>0.5</v>
      </c>
      <c r="H59" s="29" t="s">
        <v>363</v>
      </c>
      <c r="I59" s="29" t="s">
        <v>332</v>
      </c>
    </row>
    <row r="60" spans="1:9" ht="16" thickBot="1" x14ac:dyDescent="0.2">
      <c r="A60" s="38">
        <v>57</v>
      </c>
      <c r="B60" s="30" t="s">
        <v>205</v>
      </c>
      <c r="C60" s="6" t="s">
        <v>439</v>
      </c>
      <c r="D60" s="9" t="s">
        <v>535</v>
      </c>
      <c r="E60" s="23">
        <v>1.66E-7</v>
      </c>
      <c r="F60" s="29" t="s">
        <v>361</v>
      </c>
      <c r="G60" s="44">
        <f>E60*602</f>
        <v>9.9932000000000005E-5</v>
      </c>
      <c r="H60" s="29" t="s">
        <v>546</v>
      </c>
      <c r="I60" s="29" t="s">
        <v>332</v>
      </c>
    </row>
    <row r="61" spans="1:9" ht="16" thickBot="1" x14ac:dyDescent="0.2">
      <c r="A61" s="38">
        <v>58</v>
      </c>
      <c r="B61" s="30" t="s">
        <v>208</v>
      </c>
      <c r="C61" s="6" t="s">
        <v>440</v>
      </c>
      <c r="D61" s="9" t="s">
        <v>441</v>
      </c>
      <c r="E61" s="23">
        <v>3.49E-6</v>
      </c>
      <c r="F61" s="29" t="s">
        <v>361</v>
      </c>
      <c r="G61" s="44">
        <f>E61*602</f>
        <v>2.1009800000000001E-3</v>
      </c>
      <c r="H61" s="29" t="s">
        <v>546</v>
      </c>
      <c r="I61" s="29" t="s">
        <v>332</v>
      </c>
    </row>
    <row r="62" spans="1:9" ht="16" thickBot="1" x14ac:dyDescent="0.2">
      <c r="A62" s="38">
        <v>59</v>
      </c>
      <c r="B62" s="30" t="s">
        <v>209</v>
      </c>
      <c r="C62" s="6" t="s">
        <v>440</v>
      </c>
      <c r="D62" s="9" t="s">
        <v>442</v>
      </c>
      <c r="E62" s="23">
        <v>0.4</v>
      </c>
      <c r="F62" s="29" t="s">
        <v>363</v>
      </c>
      <c r="G62" s="44">
        <f>E62</f>
        <v>0.4</v>
      </c>
      <c r="H62" s="29" t="s">
        <v>363</v>
      </c>
      <c r="I62" s="29" t="s">
        <v>332</v>
      </c>
    </row>
    <row r="63" spans="1:9" ht="16" thickBot="1" x14ac:dyDescent="0.2">
      <c r="A63" s="38">
        <v>60</v>
      </c>
      <c r="B63" s="30" t="s">
        <v>212</v>
      </c>
      <c r="C63" s="6" t="s">
        <v>443</v>
      </c>
      <c r="D63" s="6" t="s">
        <v>444</v>
      </c>
      <c r="E63" s="23">
        <v>2.3E-2</v>
      </c>
      <c r="F63" s="29" t="s">
        <v>363</v>
      </c>
      <c r="G63" s="44">
        <f>E63</f>
        <v>2.3E-2</v>
      </c>
      <c r="H63" s="29" t="s">
        <v>363</v>
      </c>
      <c r="I63" s="29" t="s">
        <v>332</v>
      </c>
    </row>
    <row r="64" spans="1:9" ht="16" thickBot="1" x14ac:dyDescent="0.2">
      <c r="A64" s="38">
        <v>61</v>
      </c>
      <c r="B64" s="30" t="s">
        <v>213</v>
      </c>
      <c r="C64" s="6" t="s">
        <v>443</v>
      </c>
      <c r="D64" s="9" t="s">
        <v>445</v>
      </c>
      <c r="E64" s="23">
        <v>3.65E-7</v>
      </c>
      <c r="F64" s="29" t="s">
        <v>361</v>
      </c>
      <c r="G64" s="44">
        <f>E64*602</f>
        <v>2.1973000000000001E-4</v>
      </c>
      <c r="H64" s="29" t="s">
        <v>546</v>
      </c>
      <c r="I64" s="29" t="s">
        <v>332</v>
      </c>
    </row>
    <row r="65" spans="1:9" ht="16" thickBot="1" x14ac:dyDescent="0.2">
      <c r="A65" s="38">
        <v>62</v>
      </c>
      <c r="B65" s="30" t="s">
        <v>216</v>
      </c>
      <c r="C65" s="6" t="s">
        <v>446</v>
      </c>
      <c r="D65" s="6" t="s">
        <v>447</v>
      </c>
      <c r="E65" s="23">
        <v>1E-3</v>
      </c>
      <c r="F65" s="29" t="s">
        <v>363</v>
      </c>
      <c r="G65" s="44">
        <f>E65</f>
        <v>1E-3</v>
      </c>
      <c r="H65" s="29" t="s">
        <v>363</v>
      </c>
      <c r="I65" s="29" t="s">
        <v>332</v>
      </c>
    </row>
    <row r="66" spans="1:9" ht="16" thickBot="1" x14ac:dyDescent="0.2">
      <c r="A66" s="38">
        <v>63</v>
      </c>
      <c r="B66" s="30" t="s">
        <v>227</v>
      </c>
      <c r="C66" s="6" t="s">
        <v>448</v>
      </c>
      <c r="D66" s="3" t="s">
        <v>449</v>
      </c>
      <c r="E66" s="23">
        <v>9.9982322601010605E-8</v>
      </c>
      <c r="F66" s="29" t="s">
        <v>361</v>
      </c>
      <c r="G66" s="44">
        <f>E66*602</f>
        <v>6.0189358205808381E-5</v>
      </c>
      <c r="H66" s="29" t="s">
        <v>546</v>
      </c>
      <c r="I66" s="29" t="s">
        <v>332</v>
      </c>
    </row>
    <row r="67" spans="1:9" ht="16" thickBot="1" x14ac:dyDescent="0.2">
      <c r="A67" s="38">
        <v>64</v>
      </c>
      <c r="B67" s="30" t="s">
        <v>228</v>
      </c>
      <c r="C67" s="6" t="s">
        <v>448</v>
      </c>
      <c r="D67" s="3" t="s">
        <v>450</v>
      </c>
      <c r="E67" s="23">
        <v>3.9</v>
      </c>
      <c r="F67" s="29" t="s">
        <v>363</v>
      </c>
      <c r="G67" s="44">
        <f>E67</f>
        <v>3.9</v>
      </c>
      <c r="H67" s="29" t="s">
        <v>363</v>
      </c>
      <c r="I67" s="29" t="s">
        <v>332</v>
      </c>
    </row>
    <row r="68" spans="1:9" ht="16" thickBot="1" x14ac:dyDescent="0.2">
      <c r="A68" s="38">
        <v>65</v>
      </c>
      <c r="B68" s="30" t="s">
        <v>231</v>
      </c>
      <c r="C68" s="6" t="s">
        <v>451</v>
      </c>
      <c r="D68" s="6" t="s">
        <v>521</v>
      </c>
      <c r="E68" s="23">
        <v>3.39</v>
      </c>
      <c r="F68" s="29" t="s">
        <v>363</v>
      </c>
      <c r="G68" s="44">
        <f>E68</f>
        <v>3.39</v>
      </c>
      <c r="H68" s="29" t="s">
        <v>363</v>
      </c>
      <c r="I68" s="29" t="s">
        <v>332</v>
      </c>
    </row>
    <row r="69" spans="1:9" ht="16" thickBot="1" x14ac:dyDescent="0.2">
      <c r="A69" s="38">
        <v>66</v>
      </c>
      <c r="B69" s="30" t="s">
        <v>137</v>
      </c>
      <c r="C69" s="6" t="s">
        <v>452</v>
      </c>
      <c r="D69" s="3" t="s">
        <v>453</v>
      </c>
      <c r="E69" s="23">
        <v>4.1499980582171399E-6</v>
      </c>
      <c r="F69" s="29" t="s">
        <v>361</v>
      </c>
      <c r="G69" s="44">
        <f>E69*602</f>
        <v>2.4982988310467183E-3</v>
      </c>
      <c r="H69" s="29" t="s">
        <v>546</v>
      </c>
      <c r="I69" s="29" t="s">
        <v>332</v>
      </c>
    </row>
    <row r="70" spans="1:9" ht="16" thickBot="1" x14ac:dyDescent="0.2">
      <c r="A70" s="38">
        <v>67</v>
      </c>
      <c r="B70" s="30" t="s">
        <v>138</v>
      </c>
      <c r="C70" s="6" t="s">
        <v>454</v>
      </c>
      <c r="D70" s="3" t="s">
        <v>455</v>
      </c>
      <c r="E70" s="23">
        <v>5.0000003727689403E-2</v>
      </c>
      <c r="F70" s="29" t="s">
        <v>363</v>
      </c>
      <c r="G70" s="44">
        <f>E70</f>
        <v>5.0000003727689403E-2</v>
      </c>
      <c r="H70" s="29" t="s">
        <v>363</v>
      </c>
      <c r="I70" s="29" t="s">
        <v>332</v>
      </c>
    </row>
    <row r="71" spans="1:9" ht="16" thickBot="1" x14ac:dyDescent="0.2">
      <c r="A71" s="38">
        <v>68</v>
      </c>
      <c r="B71" s="30" t="s">
        <v>162</v>
      </c>
      <c r="C71" s="6" t="s">
        <v>456</v>
      </c>
      <c r="D71" s="3" t="s">
        <v>457</v>
      </c>
      <c r="E71" s="23">
        <v>8.3008009074670802E-7</v>
      </c>
      <c r="F71" s="29" t="s">
        <v>361</v>
      </c>
      <c r="G71" s="44">
        <f>E71*602</f>
        <v>4.9970821462951823E-4</v>
      </c>
      <c r="H71" s="29" t="s">
        <v>546</v>
      </c>
      <c r="I71" s="29" t="s">
        <v>332</v>
      </c>
    </row>
    <row r="72" spans="1:9" ht="16" thickBot="1" x14ac:dyDescent="0.2">
      <c r="A72" s="38">
        <v>69</v>
      </c>
      <c r="B72" s="30" t="s">
        <v>163</v>
      </c>
      <c r="C72" s="6" t="s">
        <v>456</v>
      </c>
      <c r="D72" s="3" t="s">
        <v>458</v>
      </c>
      <c r="E72" s="23">
        <v>4.9998945653482396</v>
      </c>
      <c r="F72" s="29" t="s">
        <v>363</v>
      </c>
      <c r="G72" s="44">
        <f t="shared" ref="G72:G78" si="1">E72</f>
        <v>4.9998945653482396</v>
      </c>
      <c r="H72" s="29" t="s">
        <v>363</v>
      </c>
      <c r="I72" s="29" t="s">
        <v>332</v>
      </c>
    </row>
    <row r="73" spans="1:9" ht="16" thickBot="1" x14ac:dyDescent="0.2">
      <c r="A73" s="38">
        <v>70</v>
      </c>
      <c r="B73" s="30" t="s">
        <v>54</v>
      </c>
      <c r="C73" s="6" t="s">
        <v>459</v>
      </c>
      <c r="D73" s="6" t="s">
        <v>460</v>
      </c>
      <c r="E73" s="23">
        <v>1.2999999999999999E-3</v>
      </c>
      <c r="F73" s="29" t="s">
        <v>363</v>
      </c>
      <c r="G73" s="44">
        <f t="shared" si="1"/>
        <v>1.2999999999999999E-3</v>
      </c>
      <c r="H73" s="29" t="s">
        <v>363</v>
      </c>
      <c r="I73" s="29" t="s">
        <v>332</v>
      </c>
    </row>
    <row r="74" spans="1:9" ht="16" thickBot="1" x14ac:dyDescent="0.2">
      <c r="A74" s="38">
        <v>71</v>
      </c>
      <c r="B74" s="30" t="s">
        <v>55</v>
      </c>
      <c r="C74" s="6" t="s">
        <v>459</v>
      </c>
      <c r="D74" s="6" t="s">
        <v>461</v>
      </c>
      <c r="E74" s="23">
        <v>8.3333300000000004E-5</v>
      </c>
      <c r="F74" s="29" t="s">
        <v>363</v>
      </c>
      <c r="G74" s="44">
        <f t="shared" si="1"/>
        <v>8.3333300000000004E-5</v>
      </c>
      <c r="H74" s="29" t="s">
        <v>363</v>
      </c>
      <c r="I74" s="29" t="s">
        <v>332</v>
      </c>
    </row>
    <row r="75" spans="1:9" ht="16" thickBot="1" x14ac:dyDescent="0.2">
      <c r="A75" s="38">
        <v>72</v>
      </c>
      <c r="B75" s="30" t="s">
        <v>41</v>
      </c>
      <c r="C75" s="6" t="s">
        <v>462</v>
      </c>
      <c r="D75" s="6" t="s">
        <v>463</v>
      </c>
      <c r="E75" s="23">
        <v>3.3300000000000002E-4</v>
      </c>
      <c r="F75" s="29" t="s">
        <v>363</v>
      </c>
      <c r="G75" s="44">
        <f t="shared" si="1"/>
        <v>3.3300000000000002E-4</v>
      </c>
      <c r="H75" s="29" t="s">
        <v>363</v>
      </c>
      <c r="I75" s="29" t="s">
        <v>332</v>
      </c>
    </row>
    <row r="76" spans="1:9" ht="16" thickBot="1" x14ac:dyDescent="0.2">
      <c r="A76" s="38">
        <v>73</v>
      </c>
      <c r="B76" s="30" t="s">
        <v>80</v>
      </c>
      <c r="C76" s="6" t="s">
        <v>464</v>
      </c>
      <c r="D76" s="6" t="s">
        <v>465</v>
      </c>
      <c r="E76" s="32">
        <v>9.3300000000000005E-5</v>
      </c>
      <c r="F76" s="29" t="s">
        <v>363</v>
      </c>
      <c r="G76" s="44">
        <f t="shared" si="1"/>
        <v>9.3300000000000005E-5</v>
      </c>
      <c r="H76" s="29" t="s">
        <v>363</v>
      </c>
      <c r="I76" s="29" t="s">
        <v>332</v>
      </c>
    </row>
    <row r="77" spans="1:9" ht="16" thickBot="1" x14ac:dyDescent="0.2">
      <c r="A77" s="38">
        <v>74</v>
      </c>
      <c r="B77" s="7" t="s">
        <v>64</v>
      </c>
      <c r="C77" s="6" t="s">
        <v>466</v>
      </c>
      <c r="D77" s="6" t="s">
        <v>467</v>
      </c>
      <c r="E77" s="23">
        <v>8.3333300000000004E-5</v>
      </c>
      <c r="F77" s="29" t="s">
        <v>363</v>
      </c>
      <c r="G77" s="44">
        <f t="shared" si="1"/>
        <v>8.3333300000000004E-5</v>
      </c>
      <c r="H77" s="29" t="s">
        <v>363</v>
      </c>
      <c r="I77" s="29" t="s">
        <v>332</v>
      </c>
    </row>
    <row r="78" spans="1:9" ht="16" thickBot="1" x14ac:dyDescent="0.2">
      <c r="A78" s="38">
        <v>75</v>
      </c>
      <c r="B78" s="7" t="s">
        <v>65</v>
      </c>
      <c r="C78" s="6" t="s">
        <v>466</v>
      </c>
      <c r="D78" s="6" t="s">
        <v>468</v>
      </c>
      <c r="E78" s="23">
        <v>8.3333300000000004E-5</v>
      </c>
      <c r="F78" s="29" t="s">
        <v>363</v>
      </c>
      <c r="G78" s="44">
        <f t="shared" si="1"/>
        <v>8.3333300000000004E-5</v>
      </c>
      <c r="H78" s="29" t="s">
        <v>363</v>
      </c>
      <c r="I78" s="29" t="s">
        <v>332</v>
      </c>
    </row>
    <row r="79" spans="1:9" ht="16" thickBot="1" x14ac:dyDescent="0.2">
      <c r="A79" s="38">
        <v>76</v>
      </c>
      <c r="B79" s="39" t="s">
        <v>7</v>
      </c>
      <c r="C79" s="3" t="s">
        <v>232</v>
      </c>
      <c r="D79" s="3" t="s">
        <v>490</v>
      </c>
      <c r="E79" s="40">
        <v>1.5E-5</v>
      </c>
      <c r="F79" s="41" t="s">
        <v>473</v>
      </c>
      <c r="G79" s="44">
        <f>E79*602</f>
        <v>9.0299999999999998E-3</v>
      </c>
      <c r="H79" s="29" t="s">
        <v>546</v>
      </c>
      <c r="I79" s="29" t="s">
        <v>325</v>
      </c>
    </row>
    <row r="80" spans="1:9" ht="16" thickBot="1" x14ac:dyDescent="0.2">
      <c r="A80" s="38">
        <v>77</v>
      </c>
      <c r="B80" s="7" t="s">
        <v>260</v>
      </c>
      <c r="C80" s="3" t="s">
        <v>232</v>
      </c>
      <c r="D80" s="3" t="s">
        <v>491</v>
      </c>
      <c r="E80" s="40">
        <v>0.2</v>
      </c>
      <c r="F80" s="3" t="s">
        <v>414</v>
      </c>
      <c r="G80" s="44">
        <f>E80</f>
        <v>0.2</v>
      </c>
      <c r="H80" s="29" t="s">
        <v>363</v>
      </c>
      <c r="I80" s="29" t="s">
        <v>325</v>
      </c>
    </row>
    <row r="81" spans="1:9" ht="16" thickBot="1" x14ac:dyDescent="0.2">
      <c r="A81" s="38">
        <v>78</v>
      </c>
      <c r="B81" s="7" t="s">
        <v>262</v>
      </c>
      <c r="C81" s="3" t="s">
        <v>233</v>
      </c>
      <c r="D81" s="3" t="s">
        <v>492</v>
      </c>
      <c r="E81" s="40">
        <v>5.0000000000000004E-6</v>
      </c>
      <c r="F81" s="41" t="s">
        <v>473</v>
      </c>
      <c r="G81" s="44">
        <f>E81*602</f>
        <v>3.0100000000000001E-3</v>
      </c>
      <c r="H81" s="29" t="s">
        <v>546</v>
      </c>
      <c r="I81" s="29" t="s">
        <v>325</v>
      </c>
    </row>
    <row r="82" spans="1:9" ht="16" thickBot="1" x14ac:dyDescent="0.2">
      <c r="A82" s="38">
        <v>79</v>
      </c>
      <c r="B82" s="7" t="s">
        <v>263</v>
      </c>
      <c r="C82" s="3" t="s">
        <v>233</v>
      </c>
      <c r="D82" s="3" t="s">
        <v>493</v>
      </c>
      <c r="E82" s="40">
        <v>0.1</v>
      </c>
      <c r="F82" s="3" t="s">
        <v>414</v>
      </c>
      <c r="G82" s="44">
        <f>E82</f>
        <v>0.1</v>
      </c>
      <c r="H82" s="29" t="s">
        <v>363</v>
      </c>
      <c r="I82" s="29" t="s">
        <v>325</v>
      </c>
    </row>
    <row r="83" spans="1:9" ht="16" thickBot="1" x14ac:dyDescent="0.2">
      <c r="A83" s="38">
        <v>80</v>
      </c>
      <c r="B83" s="7" t="s">
        <v>265</v>
      </c>
      <c r="C83" s="3" t="s">
        <v>234</v>
      </c>
      <c r="D83" s="9" t="s">
        <v>494</v>
      </c>
      <c r="E83" s="40">
        <v>0.2</v>
      </c>
      <c r="F83" s="3" t="s">
        <v>414</v>
      </c>
      <c r="G83" s="44">
        <f>E83</f>
        <v>0.2</v>
      </c>
      <c r="H83" s="29" t="s">
        <v>363</v>
      </c>
      <c r="I83" s="29" t="s">
        <v>325</v>
      </c>
    </row>
    <row r="84" spans="1:9" ht="16" thickBot="1" x14ac:dyDescent="0.2">
      <c r="A84" s="38">
        <v>81</v>
      </c>
      <c r="B84" s="7" t="s">
        <v>267</v>
      </c>
      <c r="C84" s="3" t="s">
        <v>235</v>
      </c>
      <c r="D84" s="3" t="s">
        <v>495</v>
      </c>
      <c r="E84" s="40">
        <v>5.0000000000000004E-6</v>
      </c>
      <c r="F84" s="41" t="s">
        <v>473</v>
      </c>
      <c r="G84" s="44">
        <f>E84*602</f>
        <v>3.0100000000000001E-3</v>
      </c>
      <c r="H84" s="29" t="s">
        <v>546</v>
      </c>
      <c r="I84" s="29" t="s">
        <v>325</v>
      </c>
    </row>
    <row r="85" spans="1:9" ht="16" thickBot="1" x14ac:dyDescent="0.2">
      <c r="A85" s="38">
        <v>82</v>
      </c>
      <c r="B85" s="7" t="s">
        <v>268</v>
      </c>
      <c r="C85" s="3" t="s">
        <v>235</v>
      </c>
      <c r="D85" s="3" t="s">
        <v>496</v>
      </c>
      <c r="E85" s="40">
        <v>0.1</v>
      </c>
      <c r="F85" s="3" t="s">
        <v>414</v>
      </c>
      <c r="G85" s="44">
        <f>E85</f>
        <v>0.1</v>
      </c>
      <c r="H85" s="29" t="s">
        <v>363</v>
      </c>
      <c r="I85" s="29" t="s">
        <v>325</v>
      </c>
    </row>
    <row r="86" spans="1:9" ht="16" thickBot="1" x14ac:dyDescent="0.2">
      <c r="A86" s="38">
        <v>83</v>
      </c>
      <c r="B86" s="7" t="s">
        <v>270</v>
      </c>
      <c r="C86" s="3" t="s">
        <v>236</v>
      </c>
      <c r="D86" s="6" t="s">
        <v>522</v>
      </c>
      <c r="E86" s="40">
        <v>0.1</v>
      </c>
      <c r="F86" s="3" t="s">
        <v>414</v>
      </c>
      <c r="G86" s="44">
        <f>E86</f>
        <v>0.1</v>
      </c>
      <c r="H86" s="29" t="s">
        <v>363</v>
      </c>
      <c r="I86" s="29" t="s">
        <v>325</v>
      </c>
    </row>
    <row r="87" spans="1:9" ht="16" thickBot="1" x14ac:dyDescent="0.2">
      <c r="A87" s="38">
        <v>84</v>
      </c>
      <c r="B87" s="7" t="s">
        <v>272</v>
      </c>
      <c r="C87" s="3" t="s">
        <v>497</v>
      </c>
      <c r="D87" s="3" t="s">
        <v>498</v>
      </c>
      <c r="E87" s="40">
        <v>2.5999999999999998E-4</v>
      </c>
      <c r="F87" s="41" t="s">
        <v>473</v>
      </c>
      <c r="G87" s="44">
        <f>E87*602</f>
        <v>0.15651999999999999</v>
      </c>
      <c r="H87" s="29" t="s">
        <v>546</v>
      </c>
      <c r="I87" s="29" t="s">
        <v>325</v>
      </c>
    </row>
    <row r="88" spans="1:9" ht="16" thickBot="1" x14ac:dyDescent="0.2">
      <c r="A88" s="38">
        <v>85</v>
      </c>
      <c r="B88" s="7" t="s">
        <v>273</v>
      </c>
      <c r="C88" s="3" t="s">
        <v>497</v>
      </c>
      <c r="D88" s="3" t="s">
        <v>499</v>
      </c>
      <c r="E88" s="40">
        <v>0.1</v>
      </c>
      <c r="F88" s="3" t="s">
        <v>414</v>
      </c>
      <c r="G88" s="44">
        <f>E88</f>
        <v>0.1</v>
      </c>
      <c r="H88" s="29" t="s">
        <v>363</v>
      </c>
      <c r="I88" s="29" t="s">
        <v>325</v>
      </c>
    </row>
    <row r="89" spans="1:9" ht="16" thickBot="1" x14ac:dyDescent="0.2">
      <c r="A89" s="38">
        <v>86</v>
      </c>
      <c r="B89" s="7" t="s">
        <v>275</v>
      </c>
      <c r="C89" s="3" t="s">
        <v>500</v>
      </c>
      <c r="D89" s="3" t="s">
        <v>501</v>
      </c>
      <c r="E89" s="40">
        <v>6.7000000000000002E-5</v>
      </c>
      <c r="F89" s="41" t="s">
        <v>473</v>
      </c>
      <c r="G89" s="44">
        <f>E89*602</f>
        <v>4.0334000000000002E-2</v>
      </c>
      <c r="H89" s="29" t="s">
        <v>546</v>
      </c>
      <c r="I89" s="29" t="s">
        <v>325</v>
      </c>
    </row>
    <row r="90" spans="1:9" ht="16" thickBot="1" x14ac:dyDescent="0.2">
      <c r="A90" s="38">
        <v>87</v>
      </c>
      <c r="B90" s="7" t="s">
        <v>276</v>
      </c>
      <c r="C90" s="3" t="s">
        <v>500</v>
      </c>
      <c r="D90" s="3" t="s">
        <v>502</v>
      </c>
      <c r="E90" s="40">
        <v>0.1</v>
      </c>
      <c r="F90" s="3" t="s">
        <v>414</v>
      </c>
      <c r="G90" s="44">
        <f>E90</f>
        <v>0.1</v>
      </c>
      <c r="H90" s="29" t="s">
        <v>363</v>
      </c>
      <c r="I90" s="29" t="s">
        <v>325</v>
      </c>
    </row>
    <row r="91" spans="1:9" ht="16" thickBot="1" x14ac:dyDescent="0.2">
      <c r="A91" s="38">
        <v>88</v>
      </c>
      <c r="B91" s="7" t="s">
        <v>278</v>
      </c>
      <c r="C91" s="3" t="s">
        <v>503</v>
      </c>
      <c r="D91" s="3" t="s">
        <v>533</v>
      </c>
      <c r="E91" s="40">
        <v>1</v>
      </c>
      <c r="F91" s="3" t="s">
        <v>414</v>
      </c>
      <c r="G91" s="44">
        <f>E91</f>
        <v>1</v>
      </c>
      <c r="H91" s="29" t="s">
        <v>363</v>
      </c>
      <c r="I91" s="29" t="s">
        <v>325</v>
      </c>
    </row>
    <row r="92" spans="1:9" ht="16" thickBot="1" x14ac:dyDescent="0.2">
      <c r="A92" s="38">
        <v>89</v>
      </c>
      <c r="B92" s="7" t="s">
        <v>280</v>
      </c>
      <c r="C92" s="3" t="s">
        <v>240</v>
      </c>
      <c r="D92" s="3" t="s">
        <v>504</v>
      </c>
      <c r="E92" s="40">
        <v>0.2</v>
      </c>
      <c r="F92" s="3" t="s">
        <v>414</v>
      </c>
      <c r="G92" s="44">
        <f>E92</f>
        <v>0.2</v>
      </c>
      <c r="H92" s="29" t="s">
        <v>363</v>
      </c>
      <c r="I92" s="29" t="s">
        <v>325</v>
      </c>
    </row>
    <row r="93" spans="1:9" ht="16" thickBot="1" x14ac:dyDescent="0.2">
      <c r="A93" s="38">
        <v>90</v>
      </c>
      <c r="B93" s="7" t="s">
        <v>469</v>
      </c>
      <c r="C93" s="3" t="s">
        <v>505</v>
      </c>
      <c r="D93" s="3" t="s">
        <v>506</v>
      </c>
      <c r="E93" s="40">
        <v>1.7E-6</v>
      </c>
      <c r="F93" s="41" t="s">
        <v>473</v>
      </c>
      <c r="G93" s="44">
        <f>E93*602</f>
        <v>1.0234E-3</v>
      </c>
      <c r="H93" s="29" t="s">
        <v>546</v>
      </c>
      <c r="I93" s="29" t="s">
        <v>325</v>
      </c>
    </row>
    <row r="94" spans="1:9" ht="16" thickBot="1" x14ac:dyDescent="0.2">
      <c r="A94" s="38">
        <v>91</v>
      </c>
      <c r="B94" s="7" t="s">
        <v>470</v>
      </c>
      <c r="C94" s="3" t="s">
        <v>505</v>
      </c>
      <c r="D94" s="3" t="s">
        <v>507</v>
      </c>
      <c r="E94" s="40">
        <v>0.1</v>
      </c>
      <c r="F94" s="3" t="s">
        <v>414</v>
      </c>
      <c r="G94" s="44">
        <f>E94</f>
        <v>0.1</v>
      </c>
      <c r="H94" s="29" t="s">
        <v>363</v>
      </c>
      <c r="I94" s="29" t="s">
        <v>325</v>
      </c>
    </row>
    <row r="95" spans="1:9" ht="16" thickBot="1" x14ac:dyDescent="0.2">
      <c r="A95" s="38">
        <v>92</v>
      </c>
      <c r="B95" s="7" t="s">
        <v>471</v>
      </c>
      <c r="C95" s="3" t="s">
        <v>508</v>
      </c>
      <c r="D95" s="3" t="s">
        <v>523</v>
      </c>
      <c r="E95" s="40">
        <v>1.5</v>
      </c>
      <c r="F95" s="3" t="s">
        <v>414</v>
      </c>
      <c r="G95" s="44">
        <f>E95</f>
        <v>1.5</v>
      </c>
      <c r="H95" s="29" t="s">
        <v>363</v>
      </c>
      <c r="I95" s="29" t="s">
        <v>325</v>
      </c>
    </row>
    <row r="96" spans="1:9" ht="16" thickBot="1" x14ac:dyDescent="0.2">
      <c r="A96" s="38">
        <v>93</v>
      </c>
      <c r="B96" s="7" t="s">
        <v>472</v>
      </c>
      <c r="C96" s="3" t="s">
        <v>248</v>
      </c>
      <c r="D96" s="3" t="s">
        <v>509</v>
      </c>
      <c r="E96" s="40">
        <v>8.2999999999999999E-9</v>
      </c>
      <c r="F96" s="41" t="s">
        <v>473</v>
      </c>
      <c r="G96" s="44">
        <f>E96*602</f>
        <v>4.9965999999999997E-6</v>
      </c>
      <c r="H96" s="29" t="s">
        <v>546</v>
      </c>
      <c r="I96" s="29" t="s">
        <v>325</v>
      </c>
    </row>
    <row r="97" spans="1:9" ht="16" thickBot="1" x14ac:dyDescent="0.2">
      <c r="A97" s="38">
        <v>94</v>
      </c>
      <c r="B97" s="7" t="s">
        <v>298</v>
      </c>
      <c r="C97" s="3" t="s">
        <v>248</v>
      </c>
      <c r="D97" s="3" t="s">
        <v>510</v>
      </c>
      <c r="E97" s="40">
        <v>0.5</v>
      </c>
      <c r="F97" s="3" t="s">
        <v>414</v>
      </c>
      <c r="G97" s="44">
        <f>E97</f>
        <v>0.5</v>
      </c>
      <c r="H97" s="29" t="s">
        <v>363</v>
      </c>
      <c r="I97" s="29" t="s">
        <v>325</v>
      </c>
    </row>
    <row r="98" spans="1:9" ht="16" thickBot="1" x14ac:dyDescent="0.2">
      <c r="A98" s="38">
        <v>95</v>
      </c>
      <c r="B98" s="7" t="s">
        <v>300</v>
      </c>
      <c r="C98" s="3" t="s">
        <v>249</v>
      </c>
      <c r="D98" s="35" t="s">
        <v>516</v>
      </c>
      <c r="E98" s="40">
        <v>0.1</v>
      </c>
      <c r="F98" s="3" t="s">
        <v>414</v>
      </c>
      <c r="G98" s="44">
        <f>E98</f>
        <v>0.1</v>
      </c>
      <c r="H98" s="29" t="s">
        <v>363</v>
      </c>
      <c r="I98" s="29" t="s">
        <v>325</v>
      </c>
    </row>
    <row r="99" spans="1:9" ht="16" thickBot="1" x14ac:dyDescent="0.2">
      <c r="A99" s="38">
        <v>96</v>
      </c>
      <c r="B99" s="3" t="s">
        <v>311</v>
      </c>
      <c r="C99" s="3" t="s">
        <v>256</v>
      </c>
      <c r="D99" s="3" t="s">
        <v>511</v>
      </c>
      <c r="E99" s="40">
        <v>1.5E-5</v>
      </c>
      <c r="F99" s="41" t="s">
        <v>473</v>
      </c>
      <c r="G99" s="44">
        <f>E99*602</f>
        <v>9.0299999999999998E-3</v>
      </c>
      <c r="H99" s="29" t="s">
        <v>546</v>
      </c>
      <c r="I99" s="29" t="s">
        <v>325</v>
      </c>
    </row>
    <row r="100" spans="1:9" ht="16" thickBot="1" x14ac:dyDescent="0.2">
      <c r="A100" s="38">
        <v>97</v>
      </c>
      <c r="B100" s="35" t="s">
        <v>8</v>
      </c>
      <c r="C100" s="3" t="s">
        <v>257</v>
      </c>
      <c r="D100" s="3" t="s">
        <v>512</v>
      </c>
      <c r="E100" s="40">
        <v>5.0000000000000004E-6</v>
      </c>
      <c r="F100" s="41" t="s">
        <v>473</v>
      </c>
      <c r="G100" s="44">
        <f>E100*602</f>
        <v>3.0100000000000001E-3</v>
      </c>
      <c r="H100" s="29" t="s">
        <v>546</v>
      </c>
      <c r="I100" s="29" t="s">
        <v>325</v>
      </c>
    </row>
    <row r="101" spans="1:9" ht="16" thickBot="1" x14ac:dyDescent="0.2">
      <c r="A101" s="38">
        <v>98</v>
      </c>
      <c r="B101" s="35" t="s">
        <v>9</v>
      </c>
      <c r="C101" s="3" t="s">
        <v>258</v>
      </c>
      <c r="D101" s="3" t="s">
        <v>513</v>
      </c>
      <c r="E101" s="40">
        <v>0.2</v>
      </c>
      <c r="F101" s="3" t="s">
        <v>414</v>
      </c>
      <c r="G101" s="44">
        <f>E101</f>
        <v>0.2</v>
      </c>
      <c r="H101" s="29" t="s">
        <v>363</v>
      </c>
      <c r="I101" s="29" t="s">
        <v>325</v>
      </c>
    </row>
    <row r="102" spans="1:9" ht="16" thickBot="1" x14ac:dyDescent="0.2">
      <c r="A102" s="38">
        <v>99</v>
      </c>
      <c r="B102" s="35" t="s">
        <v>6</v>
      </c>
      <c r="C102" s="3" t="s">
        <v>256</v>
      </c>
      <c r="D102" s="3" t="s">
        <v>514</v>
      </c>
      <c r="E102" s="40">
        <v>0.2</v>
      </c>
      <c r="F102" s="3" t="s">
        <v>414</v>
      </c>
      <c r="G102" s="44">
        <f>E102</f>
        <v>0.2</v>
      </c>
      <c r="H102" s="29" t="s">
        <v>363</v>
      </c>
      <c r="I102" s="29" t="s">
        <v>325</v>
      </c>
    </row>
    <row r="103" spans="1:9" ht="16" thickBot="1" x14ac:dyDescent="0.2">
      <c r="A103" s="38">
        <v>100</v>
      </c>
      <c r="B103" s="3" t="s">
        <v>313</v>
      </c>
      <c r="C103" s="3" t="s">
        <v>257</v>
      </c>
      <c r="D103" s="3" t="s">
        <v>515</v>
      </c>
      <c r="E103" s="40">
        <v>0.1</v>
      </c>
      <c r="F103" s="3" t="s">
        <v>414</v>
      </c>
      <c r="G103" s="44">
        <f>E103</f>
        <v>0.1</v>
      </c>
      <c r="H103" s="29" t="s">
        <v>363</v>
      </c>
      <c r="I103" s="29" t="s">
        <v>325</v>
      </c>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12"/>
  <sheetViews>
    <sheetView workbookViewId="0"/>
  </sheetViews>
  <sheetFormatPr baseColWidth="10" defaultRowHeight="16" x14ac:dyDescent="0.2"/>
  <cols>
    <col min="1" max="1" width="15.1640625" customWidth="1"/>
  </cols>
  <sheetData>
    <row r="1" spans="1:2" x14ac:dyDescent="0.2">
      <c r="A1" s="1" t="s">
        <v>536</v>
      </c>
    </row>
    <row r="2" spans="1:2" ht="17" thickBot="1" x14ac:dyDescent="0.25"/>
    <row r="3" spans="1:2" ht="17" thickBot="1" x14ac:dyDescent="0.25">
      <c r="A3" s="3"/>
      <c r="B3" s="42" t="s">
        <v>485</v>
      </c>
    </row>
    <row r="4" spans="1:2" ht="17" thickBot="1" x14ac:dyDescent="0.25">
      <c r="A4" s="14" t="s">
        <v>486</v>
      </c>
      <c r="B4" s="15">
        <v>0.96</v>
      </c>
    </row>
    <row r="5" spans="1:2" ht="17" thickBot="1" x14ac:dyDescent="0.25">
      <c r="A5" s="14" t="s">
        <v>487</v>
      </c>
      <c r="B5" s="15">
        <v>0.94</v>
      </c>
    </row>
    <row r="6" spans="1:2" ht="17" thickBot="1" x14ac:dyDescent="0.25">
      <c r="A6" s="14" t="s">
        <v>488</v>
      </c>
      <c r="B6" s="15">
        <v>0.81</v>
      </c>
    </row>
    <row r="7" spans="1:2" ht="17" thickBot="1" x14ac:dyDescent="0.25">
      <c r="A7" s="14" t="s">
        <v>489</v>
      </c>
      <c r="B7" s="15">
        <v>0.81</v>
      </c>
    </row>
    <row r="8" spans="1:2" ht="17" thickBot="1" x14ac:dyDescent="0.25">
      <c r="A8" s="15" t="s">
        <v>311</v>
      </c>
      <c r="B8" s="15">
        <v>0.9</v>
      </c>
    </row>
    <row r="9" spans="1:2" ht="17" thickBot="1" x14ac:dyDescent="0.25">
      <c r="A9" s="14" t="s">
        <v>6</v>
      </c>
      <c r="B9" s="15">
        <v>0.87</v>
      </c>
    </row>
    <row r="10" spans="1:2" ht="17" thickBot="1" x14ac:dyDescent="0.25">
      <c r="A10" s="14" t="s">
        <v>7</v>
      </c>
      <c r="B10" s="15">
        <v>0.86</v>
      </c>
    </row>
    <row r="11" spans="1:2" ht="17" thickBot="1" x14ac:dyDescent="0.25">
      <c r="A11" s="14" t="s">
        <v>8</v>
      </c>
      <c r="B11" s="15">
        <v>0.85</v>
      </c>
    </row>
    <row r="12" spans="1:2" ht="17" thickBot="1" x14ac:dyDescent="0.25">
      <c r="A12" s="14" t="s">
        <v>9</v>
      </c>
      <c r="B12" s="15">
        <v>0.83</v>
      </c>
    </row>
  </sheetData>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V23"/>
  <sheetViews>
    <sheetView topLeftCell="D5" zoomScaleNormal="100" workbookViewId="0">
      <selection activeCell="Q20" sqref="Q20"/>
    </sheetView>
  </sheetViews>
  <sheetFormatPr baseColWidth="10" defaultRowHeight="15" x14ac:dyDescent="0.2"/>
  <cols>
    <col min="1" max="1" width="15.33203125" style="4" customWidth="1"/>
    <col min="2" max="2" width="18.1640625" style="4" customWidth="1"/>
    <col min="3" max="19" width="10.83203125" style="4"/>
    <col min="20" max="20" width="21.1640625" style="4" customWidth="1"/>
    <col min="21" max="21" width="17.1640625" style="4" bestFit="1" customWidth="1"/>
    <col min="22" max="16384" width="10.83203125" style="4"/>
  </cols>
  <sheetData>
    <row r="1" spans="1:22" s="2" customFormat="1" ht="14" x14ac:dyDescent="0.15">
      <c r="A1" s="1" t="s">
        <v>541</v>
      </c>
      <c r="B1" s="1"/>
    </row>
    <row r="2" spans="1:22" s="2" customFormat="1" thickBot="1" x14ac:dyDescent="0.2"/>
    <row r="3" spans="1:22" s="2" customFormat="1" thickBot="1" x14ac:dyDescent="0.2">
      <c r="A3" s="16" t="s">
        <v>0</v>
      </c>
      <c r="B3" s="16" t="s">
        <v>358</v>
      </c>
      <c r="C3" s="17" t="s">
        <v>10</v>
      </c>
      <c r="D3" s="17" t="s">
        <v>11</v>
      </c>
      <c r="E3" s="18">
        <v>1</v>
      </c>
      <c r="F3" s="18">
        <v>2</v>
      </c>
      <c r="G3" s="18">
        <v>3</v>
      </c>
      <c r="H3" s="18">
        <v>4</v>
      </c>
      <c r="I3" s="18">
        <v>5</v>
      </c>
      <c r="J3" s="18">
        <v>6</v>
      </c>
      <c r="K3" s="18">
        <v>7</v>
      </c>
      <c r="L3" s="18">
        <v>8</v>
      </c>
      <c r="M3" s="18">
        <v>9</v>
      </c>
      <c r="N3" s="18">
        <v>10</v>
      </c>
      <c r="O3" s="18">
        <v>11</v>
      </c>
      <c r="P3" s="18">
        <v>12</v>
      </c>
      <c r="Q3" s="18">
        <v>13</v>
      </c>
      <c r="R3" s="18">
        <v>14</v>
      </c>
      <c r="S3" s="18">
        <v>15</v>
      </c>
      <c r="T3" s="19" t="s">
        <v>12</v>
      </c>
    </row>
    <row r="4" spans="1:22" s="2" customFormat="1" thickBot="1" x14ac:dyDescent="0.2">
      <c r="A4" s="20" t="s">
        <v>1</v>
      </c>
      <c r="B4" s="20"/>
      <c r="C4" s="3"/>
      <c r="D4" s="3"/>
      <c r="E4" s="21">
        <v>20.714700297664699</v>
      </c>
      <c r="F4" s="21">
        <v>20.714701019310802</v>
      </c>
      <c r="G4" s="21">
        <v>20.714683944012702</v>
      </c>
      <c r="H4" s="21">
        <v>20.7249380560026</v>
      </c>
      <c r="I4" s="21">
        <v>20.714697034857501</v>
      </c>
      <c r="J4" s="21">
        <v>20.714687105733098</v>
      </c>
      <c r="K4" s="21">
        <v>20.714997806248299</v>
      </c>
      <c r="L4" s="21">
        <v>20.7146900363547</v>
      </c>
      <c r="M4" s="21">
        <v>20.714994176196502</v>
      </c>
      <c r="N4" s="21">
        <v>20.7146835856881</v>
      </c>
      <c r="O4" s="21">
        <v>20.714699923160499</v>
      </c>
      <c r="P4" s="21">
        <v>20.7146879730949</v>
      </c>
      <c r="Q4" s="21">
        <v>20.714685290608401</v>
      </c>
      <c r="R4" s="21">
        <v>20.724925215519001</v>
      </c>
      <c r="S4" s="21">
        <v>20.714683619212501</v>
      </c>
      <c r="T4" s="3"/>
    </row>
    <row r="5" spans="1:22" s="2" customFormat="1" thickBot="1" x14ac:dyDescent="0.2">
      <c r="A5" s="22" t="s">
        <v>2</v>
      </c>
      <c r="B5" s="30" t="s">
        <v>320</v>
      </c>
      <c r="C5" s="23">
        <v>7000</v>
      </c>
      <c r="D5" s="23">
        <v>70000000</v>
      </c>
      <c r="E5" s="23">
        <v>13347414.924382599</v>
      </c>
      <c r="F5" s="23">
        <v>13307528.739281701</v>
      </c>
      <c r="G5" s="23">
        <v>13299105.258985801</v>
      </c>
      <c r="H5" s="23">
        <v>11108082.5659704</v>
      </c>
      <c r="I5" s="23">
        <v>13324365.9939509</v>
      </c>
      <c r="J5" s="23">
        <v>13245742.7403297</v>
      </c>
      <c r="K5" s="23">
        <v>14350741.9154566</v>
      </c>
      <c r="L5" s="23">
        <v>13253544.9044951</v>
      </c>
      <c r="M5" s="23">
        <v>14360567.444504401</v>
      </c>
      <c r="N5" s="23">
        <v>13301905.6774009</v>
      </c>
      <c r="O5" s="23">
        <v>13343710.3307319</v>
      </c>
      <c r="P5" s="23">
        <v>13243660.0999872</v>
      </c>
      <c r="Q5" s="23">
        <v>13266503.4426817</v>
      </c>
      <c r="R5" s="23">
        <v>11128083.8447532</v>
      </c>
      <c r="S5" s="23">
        <v>13396434.451170901</v>
      </c>
      <c r="T5" s="24" t="s">
        <v>477</v>
      </c>
      <c r="V5" s="12"/>
    </row>
    <row r="6" spans="1:22" s="2" customFormat="1" thickBot="1" x14ac:dyDescent="0.2">
      <c r="A6" s="22" t="s">
        <v>3</v>
      </c>
      <c r="B6" s="30" t="s">
        <v>320</v>
      </c>
      <c r="C6" s="23">
        <v>1000</v>
      </c>
      <c r="D6" s="23">
        <v>10000000</v>
      </c>
      <c r="E6" s="23">
        <v>1537.09961577328</v>
      </c>
      <c r="F6" s="23">
        <v>1552.92420318632</v>
      </c>
      <c r="G6" s="23">
        <v>1549.08993781141</v>
      </c>
      <c r="H6" s="23">
        <v>168457.616761649</v>
      </c>
      <c r="I6" s="23">
        <v>1541.74327413063</v>
      </c>
      <c r="J6" s="23">
        <v>1594.8003859663499</v>
      </c>
      <c r="K6" s="23">
        <v>1000.0004997938</v>
      </c>
      <c r="L6" s="23">
        <v>1613.28391681825</v>
      </c>
      <c r="M6" s="23">
        <v>1000</v>
      </c>
      <c r="N6" s="23">
        <v>1558.2178142185101</v>
      </c>
      <c r="O6" s="23">
        <v>1526.63622116177</v>
      </c>
      <c r="P6" s="23">
        <v>1597.0557491657501</v>
      </c>
      <c r="Q6" s="23">
        <v>1579.0133468741201</v>
      </c>
      <c r="R6" s="23">
        <v>155444.083813112</v>
      </c>
      <c r="S6" s="23">
        <v>1466.0994545501401</v>
      </c>
      <c r="T6" s="24" t="s">
        <v>478</v>
      </c>
      <c r="V6" s="12"/>
    </row>
    <row r="7" spans="1:22" s="2" customFormat="1" thickBot="1" x14ac:dyDescent="0.2">
      <c r="A7" s="22" t="s">
        <v>4</v>
      </c>
      <c r="B7" s="30" t="s">
        <v>320</v>
      </c>
      <c r="C7" s="23">
        <v>40</v>
      </c>
      <c r="D7" s="23">
        <v>400000</v>
      </c>
      <c r="E7" s="23">
        <v>1485.07744692803</v>
      </c>
      <c r="F7" s="23">
        <v>1485.37537809071</v>
      </c>
      <c r="G7" s="23">
        <v>1485.01601708866</v>
      </c>
      <c r="H7" s="23">
        <v>1439.24638791353</v>
      </c>
      <c r="I7" s="23">
        <v>1485.2469927336101</v>
      </c>
      <c r="J7" s="23">
        <v>1486.84457905145</v>
      </c>
      <c r="K7" s="23">
        <v>1446.1113088260799</v>
      </c>
      <c r="L7" s="23">
        <v>1486.82579989385</v>
      </c>
      <c r="M7" s="23">
        <v>1446.5861655895801</v>
      </c>
      <c r="N7" s="23">
        <v>1485.5948651083199</v>
      </c>
      <c r="O7" s="23">
        <v>1484.6791389769501</v>
      </c>
      <c r="P7" s="23">
        <v>1486.7273757314499</v>
      </c>
      <c r="Q7" s="23">
        <v>1486.3603037104201</v>
      </c>
      <c r="R7" s="23">
        <v>1441.56788765484</v>
      </c>
      <c r="S7" s="23">
        <v>1481.3193879287901</v>
      </c>
      <c r="T7" s="24" t="s">
        <v>479</v>
      </c>
      <c r="V7" s="12"/>
    </row>
    <row r="8" spans="1:22" s="2" customFormat="1" thickBot="1" x14ac:dyDescent="0.2">
      <c r="A8" s="22" t="s">
        <v>5</v>
      </c>
      <c r="B8" s="30" t="s">
        <v>320</v>
      </c>
      <c r="C8" s="23">
        <v>9000</v>
      </c>
      <c r="D8" s="23">
        <v>90000000</v>
      </c>
      <c r="E8" s="23">
        <v>1424171.4219915699</v>
      </c>
      <c r="F8" s="23">
        <v>1424336.53285408</v>
      </c>
      <c r="G8" s="23">
        <v>1424428.56513934</v>
      </c>
      <c r="H8" s="23">
        <v>1447167.82931463</v>
      </c>
      <c r="I8" s="23">
        <v>1424219.65549852</v>
      </c>
      <c r="J8" s="23">
        <v>1424641.2382644201</v>
      </c>
      <c r="K8" s="23">
        <v>1421156.59544209</v>
      </c>
      <c r="L8" s="23">
        <v>1424629.65960907</v>
      </c>
      <c r="M8" s="23">
        <v>1421090.1039302601</v>
      </c>
      <c r="N8" s="23">
        <v>1424427.77547182</v>
      </c>
      <c r="O8" s="23">
        <v>1424154.89749645</v>
      </c>
      <c r="P8" s="23">
        <v>1424684.0412041901</v>
      </c>
      <c r="Q8" s="23">
        <v>1424568.2368020201</v>
      </c>
      <c r="R8" s="23">
        <v>1447286.48687626</v>
      </c>
      <c r="S8" s="23">
        <v>1424076.6832699601</v>
      </c>
      <c r="T8" s="24" t="s">
        <v>480</v>
      </c>
      <c r="V8" s="12"/>
    </row>
    <row r="9" spans="1:22" s="2" customFormat="1" thickBot="1" x14ac:dyDescent="0.2">
      <c r="A9" s="22" t="s">
        <v>6</v>
      </c>
      <c r="B9" s="22" t="s">
        <v>363</v>
      </c>
      <c r="C9" s="23">
        <v>2E-3</v>
      </c>
      <c r="D9" s="23">
        <v>20</v>
      </c>
      <c r="E9" s="23">
        <v>1.0868241531264099E-2</v>
      </c>
      <c r="F9" s="23">
        <v>1.0924736448650999E-2</v>
      </c>
      <c r="G9" s="23">
        <v>0.118873242899389</v>
      </c>
      <c r="H9" s="23">
        <v>19.999788869321801</v>
      </c>
      <c r="I9" s="23">
        <v>1.27444451529701E-2</v>
      </c>
      <c r="J9" s="23">
        <v>2.0329290585066002</v>
      </c>
      <c r="K9" s="23">
        <v>3.1382910508985798E-2</v>
      </c>
      <c r="L9" s="23">
        <v>0.40477846473427398</v>
      </c>
      <c r="M9" s="23">
        <v>0.14688620490196599</v>
      </c>
      <c r="N9" s="23">
        <v>0.786504556953314</v>
      </c>
      <c r="O9" s="23">
        <v>1.08708501458542E-2</v>
      </c>
      <c r="P9" s="23">
        <v>0.20603793027825501</v>
      </c>
      <c r="Q9" s="23">
        <v>2.1250116844671498</v>
      </c>
      <c r="R9" s="23">
        <v>20</v>
      </c>
      <c r="S9" s="23">
        <v>2.7242663849999702</v>
      </c>
      <c r="T9" s="24" t="s">
        <v>481</v>
      </c>
      <c r="V9" s="12"/>
    </row>
    <row r="10" spans="1:22" s="2" customFormat="1" ht="16" thickBot="1" x14ac:dyDescent="0.2">
      <c r="A10" s="22" t="s">
        <v>7</v>
      </c>
      <c r="B10" s="29" t="s">
        <v>361</v>
      </c>
      <c r="C10" s="23">
        <v>1.4999999999999999E-7</v>
      </c>
      <c r="D10" s="23">
        <v>1.5E-3</v>
      </c>
      <c r="E10" s="23">
        <v>1.4587763810885201E-4</v>
      </c>
      <c r="F10" s="23">
        <v>1.44369155646673E-4</v>
      </c>
      <c r="G10" s="23">
        <v>1.4473136239655701E-4</v>
      </c>
      <c r="H10" s="23">
        <v>1.3060292650415999E-6</v>
      </c>
      <c r="I10" s="23">
        <v>1.4543104333874401E-4</v>
      </c>
      <c r="J10" s="23">
        <v>1.4056235580367E-4</v>
      </c>
      <c r="K10" s="23">
        <v>2.2451317929303999E-4</v>
      </c>
      <c r="L10" s="23">
        <v>1.3896015752916301E-4</v>
      </c>
      <c r="M10" s="23">
        <v>2.2453503098472899E-4</v>
      </c>
      <c r="N10" s="23">
        <v>1.4388886895690901E-4</v>
      </c>
      <c r="O10" s="23">
        <v>1.4688084104512401E-4</v>
      </c>
      <c r="P10" s="23">
        <v>1.40349971967074E-4</v>
      </c>
      <c r="Q10" s="23">
        <v>1.4197743472900301E-4</v>
      </c>
      <c r="R10" s="23">
        <v>1.4155559432177701E-6</v>
      </c>
      <c r="S10" s="23">
        <v>1.5295666911707901E-4</v>
      </c>
      <c r="T10" s="24" t="s">
        <v>482</v>
      </c>
      <c r="V10" s="12"/>
    </row>
    <row r="11" spans="1:22" s="2" customFormat="1" ht="16" thickBot="1" x14ac:dyDescent="0.2">
      <c r="A11" s="22" t="s">
        <v>8</v>
      </c>
      <c r="B11" s="29" t="s">
        <v>361</v>
      </c>
      <c r="C11" s="23">
        <v>4.9999999999999998E-8</v>
      </c>
      <c r="D11" s="23">
        <v>5.0000000000000001E-4</v>
      </c>
      <c r="E11" s="23">
        <v>1.6883186081912901E-6</v>
      </c>
      <c r="F11" s="23">
        <v>1.6850674410495799E-6</v>
      </c>
      <c r="G11" s="23">
        <v>1.8482961214346101E-5</v>
      </c>
      <c r="H11" s="23">
        <v>2.0515727645309301E-5</v>
      </c>
      <c r="I11" s="23">
        <v>1.9793410255884701E-6</v>
      </c>
      <c r="J11" s="23">
        <v>3.0846951783164699E-4</v>
      </c>
      <c r="K11" s="23">
        <v>6.9378592430090901E-6</v>
      </c>
      <c r="L11" s="23">
        <v>6.0640598619503998E-5</v>
      </c>
      <c r="M11" s="23">
        <v>3.2481126074082499E-5</v>
      </c>
      <c r="N11" s="23">
        <v>1.21587464976458E-4</v>
      </c>
      <c r="O11" s="23">
        <v>1.70034759875451E-6</v>
      </c>
      <c r="P11" s="23">
        <v>3.12252386703803E-5</v>
      </c>
      <c r="Q11" s="23">
        <v>3.2516761245271399E-4</v>
      </c>
      <c r="R11" s="23">
        <v>2.22383094013043E-5</v>
      </c>
      <c r="S11" s="23">
        <v>4.4442506186915902E-4</v>
      </c>
      <c r="T11" s="24" t="s">
        <v>483</v>
      </c>
      <c r="V11" s="12"/>
    </row>
    <row r="12" spans="1:22" s="2" customFormat="1" thickBot="1" x14ac:dyDescent="0.2">
      <c r="A12" s="22" t="s">
        <v>9</v>
      </c>
      <c r="B12" s="22" t="s">
        <v>363</v>
      </c>
      <c r="C12" s="23">
        <v>0.2</v>
      </c>
      <c r="D12" s="23">
        <v>2000</v>
      </c>
      <c r="E12" s="23">
        <v>1970.6542694918201</v>
      </c>
      <c r="F12" s="23">
        <v>1353.9462174708101</v>
      </c>
      <c r="G12" s="23">
        <v>24.264062345567901</v>
      </c>
      <c r="H12" s="23">
        <v>1998.2232588455599</v>
      </c>
      <c r="I12" s="23">
        <v>140.84411491290501</v>
      </c>
      <c r="J12" s="23">
        <v>21.560778468182001</v>
      </c>
      <c r="K12" s="23">
        <v>51.259502812224198</v>
      </c>
      <c r="L12" s="23">
        <v>21.794309111047301</v>
      </c>
      <c r="M12" s="23">
        <v>36.451752369889597</v>
      </c>
      <c r="N12" s="23">
        <v>22.2439124229527</v>
      </c>
      <c r="O12" s="23">
        <v>1984.73259069402</v>
      </c>
      <c r="P12" s="23">
        <v>22.602479417620799</v>
      </c>
      <c r="Q12" s="23">
        <v>21.776840571672398</v>
      </c>
      <c r="R12" s="23">
        <v>1999.49483229615</v>
      </c>
      <c r="S12" s="23">
        <v>23.390719996700199</v>
      </c>
      <c r="T12" s="25" t="s">
        <v>484</v>
      </c>
      <c r="V12" s="12"/>
    </row>
    <row r="13" spans="1:22" ht="16" thickBot="1" x14ac:dyDescent="0.25"/>
    <row r="14" spans="1:22" s="2" customFormat="1" thickBot="1" x14ac:dyDescent="0.2">
      <c r="A14" s="16" t="s">
        <v>0</v>
      </c>
      <c r="B14" s="16" t="s">
        <v>358</v>
      </c>
      <c r="C14" s="17" t="s">
        <v>10</v>
      </c>
      <c r="D14" s="17" t="s">
        <v>11</v>
      </c>
      <c r="E14" s="18">
        <v>1</v>
      </c>
      <c r="F14" s="18">
        <v>2</v>
      </c>
      <c r="G14" s="18">
        <v>3</v>
      </c>
      <c r="H14" s="18">
        <v>4</v>
      </c>
      <c r="I14" s="18">
        <v>5</v>
      </c>
      <c r="J14" s="18">
        <v>6</v>
      </c>
      <c r="K14" s="18">
        <v>7</v>
      </c>
      <c r="L14" s="18">
        <v>8</v>
      </c>
      <c r="M14" s="18">
        <v>9</v>
      </c>
      <c r="N14" s="18">
        <v>10</v>
      </c>
      <c r="O14" s="18">
        <v>11</v>
      </c>
      <c r="P14" s="18">
        <v>12</v>
      </c>
      <c r="Q14" s="18">
        <v>13</v>
      </c>
      <c r="R14" s="18">
        <v>14</v>
      </c>
      <c r="S14" s="18">
        <v>15</v>
      </c>
      <c r="T14" s="19" t="s">
        <v>12</v>
      </c>
    </row>
    <row r="15" spans="1:22" s="2" customFormat="1" thickBot="1" x14ac:dyDescent="0.2">
      <c r="A15" s="20" t="s">
        <v>1</v>
      </c>
      <c r="B15" s="20"/>
      <c r="C15" s="3"/>
      <c r="D15" s="3"/>
      <c r="E15" s="21">
        <v>20.714700297664699</v>
      </c>
      <c r="F15" s="21">
        <v>20.714701019310802</v>
      </c>
      <c r="G15" s="21">
        <v>20.714683944012702</v>
      </c>
      <c r="H15" s="21">
        <v>20.7249380560026</v>
      </c>
      <c r="I15" s="21">
        <v>20.714697034857501</v>
      </c>
      <c r="J15" s="21">
        <v>20.714687105733098</v>
      </c>
      <c r="K15" s="21">
        <v>20.714997806248299</v>
      </c>
      <c r="L15" s="21">
        <v>20.7146900363547</v>
      </c>
      <c r="M15" s="21">
        <v>20.714994176196502</v>
      </c>
      <c r="N15" s="21">
        <v>20.7146835856881</v>
      </c>
      <c r="O15" s="21">
        <v>20.714699923160499</v>
      </c>
      <c r="P15" s="21">
        <v>20.7146879730949</v>
      </c>
      <c r="Q15" s="21">
        <v>20.714685290608401</v>
      </c>
      <c r="R15" s="21">
        <v>20.724925215519001</v>
      </c>
      <c r="S15" s="21">
        <v>20.714683619212501</v>
      </c>
      <c r="T15" s="3"/>
    </row>
    <row r="16" spans="1:22" s="2" customFormat="1" thickBot="1" x14ac:dyDescent="0.2">
      <c r="A16" s="22" t="s">
        <v>2</v>
      </c>
      <c r="B16" s="30" t="s">
        <v>548</v>
      </c>
      <c r="C16" s="23">
        <f>C5/602</f>
        <v>11.627906976744185</v>
      </c>
      <c r="D16" s="23">
        <f t="shared" ref="D16:S16" si="0">D5/602</f>
        <v>116279.06976744186</v>
      </c>
      <c r="E16" s="23">
        <f t="shared" si="0"/>
        <v>22171.785588675415</v>
      </c>
      <c r="F16" s="23">
        <f t="shared" si="0"/>
        <v>22105.529467245349</v>
      </c>
      <c r="G16" s="23">
        <f t="shared" si="0"/>
        <v>22091.536975059469</v>
      </c>
      <c r="H16" s="23">
        <f t="shared" si="0"/>
        <v>18451.964395299667</v>
      </c>
      <c r="I16" s="23">
        <f t="shared" si="0"/>
        <v>22133.498328822094</v>
      </c>
      <c r="J16" s="23">
        <f t="shared" si="0"/>
        <v>22002.894917491194</v>
      </c>
      <c r="K16" s="23">
        <f t="shared" si="0"/>
        <v>23838.441720027575</v>
      </c>
      <c r="L16" s="23">
        <f t="shared" si="0"/>
        <v>22015.85532308156</v>
      </c>
      <c r="M16" s="23">
        <f t="shared" si="0"/>
        <v>23854.763196851163</v>
      </c>
      <c r="N16" s="23">
        <f t="shared" si="0"/>
        <v>22096.188832891861</v>
      </c>
      <c r="O16" s="23">
        <f t="shared" si="0"/>
        <v>22165.631778624418</v>
      </c>
      <c r="P16" s="23">
        <f t="shared" si="0"/>
        <v>21999.435382038537</v>
      </c>
      <c r="Q16" s="23">
        <f t="shared" si="0"/>
        <v>22037.381134022758</v>
      </c>
      <c r="R16" s="23">
        <f t="shared" si="0"/>
        <v>18485.189110885716</v>
      </c>
      <c r="S16" s="23">
        <f t="shared" si="0"/>
        <v>22253.213374038041</v>
      </c>
      <c r="T16" s="24" t="s">
        <v>549</v>
      </c>
      <c r="V16" s="12"/>
    </row>
    <row r="17" spans="1:22" s="2" customFormat="1" thickBot="1" x14ac:dyDescent="0.2">
      <c r="A17" s="22" t="s">
        <v>3</v>
      </c>
      <c r="B17" s="30" t="s">
        <v>548</v>
      </c>
      <c r="C17" s="23">
        <f>C6/602</f>
        <v>1.6611295681063123</v>
      </c>
      <c r="D17" s="23">
        <f t="shared" ref="D17:S17" si="1">D6/602</f>
        <v>16611.295681063122</v>
      </c>
      <c r="E17" s="23">
        <f t="shared" si="1"/>
        <v>2.5533216208858471</v>
      </c>
      <c r="F17" s="23">
        <f t="shared" si="1"/>
        <v>2.5796083109407308</v>
      </c>
      <c r="G17" s="23">
        <f t="shared" si="1"/>
        <v>2.5732390993545016</v>
      </c>
      <c r="H17" s="23">
        <f t="shared" si="1"/>
        <v>279.82992817549666</v>
      </c>
      <c r="I17" s="23">
        <f t="shared" si="1"/>
        <v>2.5610353390874252</v>
      </c>
      <c r="J17" s="23">
        <f t="shared" si="1"/>
        <v>2.6491700763560631</v>
      </c>
      <c r="K17" s="23">
        <f t="shared" si="1"/>
        <v>1.6611303983285715</v>
      </c>
      <c r="L17" s="23">
        <f t="shared" si="1"/>
        <v>2.6798736159771592</v>
      </c>
      <c r="M17" s="23">
        <f t="shared" si="1"/>
        <v>1.6611295681063123</v>
      </c>
      <c r="N17" s="23">
        <f t="shared" si="1"/>
        <v>2.5884016847483555</v>
      </c>
      <c r="O17" s="23">
        <f t="shared" si="1"/>
        <v>2.5359405667139034</v>
      </c>
      <c r="P17" s="23">
        <f t="shared" si="1"/>
        <v>2.6529165268534056</v>
      </c>
      <c r="Q17" s="23">
        <f t="shared" si="1"/>
        <v>2.6229457589271097</v>
      </c>
      <c r="R17" s="23">
        <f t="shared" si="1"/>
        <v>258.21276380915612</v>
      </c>
      <c r="S17" s="23">
        <f t="shared" si="1"/>
        <v>2.4353811537377741</v>
      </c>
      <c r="T17" s="24" t="s">
        <v>550</v>
      </c>
      <c r="V17" s="12"/>
    </row>
    <row r="18" spans="1:22" s="2" customFormat="1" thickBot="1" x14ac:dyDescent="0.2">
      <c r="A18" s="22" t="s">
        <v>4</v>
      </c>
      <c r="B18" s="30" t="s">
        <v>548</v>
      </c>
      <c r="C18" s="23">
        <f>C7/602</f>
        <v>6.6445182724252497E-2</v>
      </c>
      <c r="D18" s="23">
        <f t="shared" ref="D18:S18" si="2">D7/602</f>
        <v>664.45182724252493</v>
      </c>
      <c r="E18" s="23">
        <f t="shared" si="2"/>
        <v>2.4669060580199833</v>
      </c>
      <c r="F18" s="23">
        <f t="shared" si="2"/>
        <v>2.4674009602835714</v>
      </c>
      <c r="G18" s="23">
        <f t="shared" si="2"/>
        <v>2.4668040150974417</v>
      </c>
      <c r="H18" s="23">
        <f t="shared" si="2"/>
        <v>2.390774730753372</v>
      </c>
      <c r="I18" s="23">
        <f t="shared" si="2"/>
        <v>2.467187695570781</v>
      </c>
      <c r="J18" s="23">
        <f t="shared" si="2"/>
        <v>2.4698414934409469</v>
      </c>
      <c r="K18" s="23">
        <f t="shared" si="2"/>
        <v>2.4021782538639203</v>
      </c>
      <c r="L18" s="23">
        <f t="shared" si="2"/>
        <v>2.4698102988269932</v>
      </c>
      <c r="M18" s="23">
        <f t="shared" si="2"/>
        <v>2.4029670524743856</v>
      </c>
      <c r="N18" s="23">
        <f t="shared" si="2"/>
        <v>2.467765556658339</v>
      </c>
      <c r="O18" s="23">
        <f t="shared" si="2"/>
        <v>2.4662444169052327</v>
      </c>
      <c r="P18" s="23">
        <f t="shared" si="2"/>
        <v>2.4696468035406145</v>
      </c>
      <c r="Q18" s="23">
        <f t="shared" si="2"/>
        <v>2.4690370493528575</v>
      </c>
      <c r="R18" s="23">
        <f t="shared" si="2"/>
        <v>2.3946310426160133</v>
      </c>
      <c r="S18" s="23">
        <f t="shared" si="2"/>
        <v>2.4606634350976582</v>
      </c>
      <c r="T18" s="24" t="s">
        <v>551</v>
      </c>
      <c r="V18" s="12"/>
    </row>
    <row r="19" spans="1:22" s="2" customFormat="1" thickBot="1" x14ac:dyDescent="0.2">
      <c r="A19" s="22" t="s">
        <v>5</v>
      </c>
      <c r="B19" s="30" t="s">
        <v>548</v>
      </c>
      <c r="C19" s="23">
        <f>C8/602</f>
        <v>14.950166112956811</v>
      </c>
      <c r="D19" s="23">
        <f t="shared" ref="D19:S19" si="3">D8/602</f>
        <v>149501.66112956809</v>
      </c>
      <c r="E19" s="23">
        <f t="shared" si="3"/>
        <v>2365.7332591222093</v>
      </c>
      <c r="F19" s="23">
        <f t="shared" si="3"/>
        <v>2366.0075296579403</v>
      </c>
      <c r="G19" s="23">
        <f t="shared" si="3"/>
        <v>2366.1604072082059</v>
      </c>
      <c r="H19" s="23">
        <f t="shared" si="3"/>
        <v>2403.9332712867608</v>
      </c>
      <c r="I19" s="23">
        <f t="shared" si="3"/>
        <v>2365.8133812267774</v>
      </c>
      <c r="J19" s="23">
        <f t="shared" si="3"/>
        <v>2366.5136848246179</v>
      </c>
      <c r="K19" s="23">
        <f t="shared" si="3"/>
        <v>2360.7252415981561</v>
      </c>
      <c r="L19" s="23">
        <f t="shared" si="3"/>
        <v>2366.4944511778572</v>
      </c>
      <c r="M19" s="23">
        <f t="shared" si="3"/>
        <v>2360.6147905818275</v>
      </c>
      <c r="N19" s="23">
        <f t="shared" si="3"/>
        <v>2366.1590954681396</v>
      </c>
      <c r="O19" s="23">
        <f t="shared" si="3"/>
        <v>2365.7058097947674</v>
      </c>
      <c r="P19" s="23">
        <f t="shared" si="3"/>
        <v>2366.5847860534718</v>
      </c>
      <c r="Q19" s="23">
        <f t="shared" si="3"/>
        <v>2366.3924199369103</v>
      </c>
      <c r="R19" s="23">
        <f t="shared" si="3"/>
        <v>2404.130376870864</v>
      </c>
      <c r="S19" s="23">
        <f t="shared" si="3"/>
        <v>2365.5758858304985</v>
      </c>
      <c r="T19" s="24" t="s">
        <v>552</v>
      </c>
      <c r="V19" s="12"/>
    </row>
    <row r="20" spans="1:22" s="2" customFormat="1" thickBot="1" x14ac:dyDescent="0.2">
      <c r="A20" s="22" t="s">
        <v>6</v>
      </c>
      <c r="B20" s="22" t="s">
        <v>363</v>
      </c>
      <c r="C20" s="23">
        <v>2E-3</v>
      </c>
      <c r="D20" s="23">
        <v>20</v>
      </c>
      <c r="E20" s="23">
        <v>1.0868241531264099E-2</v>
      </c>
      <c r="F20" s="23">
        <v>1.0924736448650999E-2</v>
      </c>
      <c r="G20" s="23">
        <v>0.118873242899389</v>
      </c>
      <c r="H20" s="23">
        <v>19.999788869321801</v>
      </c>
      <c r="I20" s="23">
        <v>1.27444451529701E-2</v>
      </c>
      <c r="J20" s="23">
        <v>2.0329290585066002</v>
      </c>
      <c r="K20" s="23">
        <v>3.1382910508985798E-2</v>
      </c>
      <c r="L20" s="23">
        <v>0.40477846473427398</v>
      </c>
      <c r="M20" s="23">
        <v>0.14688620490196599</v>
      </c>
      <c r="N20" s="23">
        <v>0.786504556953314</v>
      </c>
      <c r="O20" s="23">
        <v>1.08708501458542E-2</v>
      </c>
      <c r="P20" s="23">
        <v>0.20603793027825501</v>
      </c>
      <c r="Q20" s="23">
        <v>2.1250116844671498</v>
      </c>
      <c r="R20" s="23">
        <v>20</v>
      </c>
      <c r="S20" s="23">
        <v>2.7242663849999702</v>
      </c>
      <c r="T20" s="24" t="s">
        <v>481</v>
      </c>
      <c r="V20" s="12"/>
    </row>
    <row r="21" spans="1:22" s="2" customFormat="1" ht="16" thickBot="1" x14ac:dyDescent="0.2">
      <c r="A21" s="22" t="s">
        <v>7</v>
      </c>
      <c r="B21" s="29" t="s">
        <v>546</v>
      </c>
      <c r="C21" s="23">
        <f>C10*602</f>
        <v>9.0299999999999999E-5</v>
      </c>
      <c r="D21" s="23">
        <f t="shared" ref="D21:S21" si="4">D10*602</f>
        <v>0.90300000000000002</v>
      </c>
      <c r="E21" s="23">
        <f t="shared" si="4"/>
        <v>8.7818338141528909E-2</v>
      </c>
      <c r="F21" s="23">
        <f t="shared" si="4"/>
        <v>8.6910231699297152E-2</v>
      </c>
      <c r="G21" s="23">
        <f t="shared" si="4"/>
        <v>8.712828016272732E-2</v>
      </c>
      <c r="H21" s="23">
        <f t="shared" si="4"/>
        <v>7.8622961755504318E-4</v>
      </c>
      <c r="I21" s="23">
        <f t="shared" si="4"/>
        <v>8.7549488089923896E-2</v>
      </c>
      <c r="J21" s="23">
        <f t="shared" si="4"/>
        <v>8.4618538193809337E-2</v>
      </c>
      <c r="K21" s="23">
        <f t="shared" si="4"/>
        <v>0.13515693393441008</v>
      </c>
      <c r="L21" s="23">
        <f t="shared" si="4"/>
        <v>8.3654014832556134E-2</v>
      </c>
      <c r="M21" s="23">
        <f t="shared" si="4"/>
        <v>0.13517008865280686</v>
      </c>
      <c r="N21" s="23">
        <f t="shared" si="4"/>
        <v>8.6621099112059216E-2</v>
      </c>
      <c r="O21" s="23">
        <f t="shared" si="4"/>
        <v>8.8422266309164652E-2</v>
      </c>
      <c r="P21" s="23">
        <f t="shared" si="4"/>
        <v>8.4490683124178553E-2</v>
      </c>
      <c r="Q21" s="23">
        <f t="shared" si="4"/>
        <v>8.5470415706859815E-2</v>
      </c>
      <c r="R21" s="23">
        <f t="shared" si="4"/>
        <v>8.5216467781709757E-4</v>
      </c>
      <c r="S21" s="23">
        <f t="shared" si="4"/>
        <v>9.2079914808481558E-2</v>
      </c>
      <c r="T21" s="24" t="s">
        <v>553</v>
      </c>
      <c r="V21" s="12"/>
    </row>
    <row r="22" spans="1:22" s="2" customFormat="1" ht="16" thickBot="1" x14ac:dyDescent="0.2">
      <c r="A22" s="22" t="s">
        <v>8</v>
      </c>
      <c r="B22" s="29" t="s">
        <v>546</v>
      </c>
      <c r="C22" s="23">
        <f>C11*602</f>
        <v>3.01E-5</v>
      </c>
      <c r="D22" s="23">
        <f t="shared" ref="D22:S22" si="5">D11*602</f>
        <v>0.30099999999999999</v>
      </c>
      <c r="E22" s="23">
        <f t="shared" si="5"/>
        <v>1.0163678021311566E-3</v>
      </c>
      <c r="F22" s="23">
        <f t="shared" si="5"/>
        <v>1.0144105995118472E-3</v>
      </c>
      <c r="G22" s="23">
        <f t="shared" si="5"/>
        <v>1.1126742651036354E-2</v>
      </c>
      <c r="H22" s="23">
        <f t="shared" si="5"/>
        <v>1.23504680424762E-2</v>
      </c>
      <c r="I22" s="23">
        <f t="shared" si="5"/>
        <v>1.1915632974042591E-3</v>
      </c>
      <c r="J22" s="23">
        <f t="shared" si="5"/>
        <v>0.1856986497346515</v>
      </c>
      <c r="K22" s="23">
        <f t="shared" si="5"/>
        <v>4.1765912642914719E-3</v>
      </c>
      <c r="L22" s="23">
        <f t="shared" si="5"/>
        <v>3.6505640368941404E-2</v>
      </c>
      <c r="M22" s="23">
        <f t="shared" si="5"/>
        <v>1.9553637896597663E-2</v>
      </c>
      <c r="N22" s="23">
        <f t="shared" si="5"/>
        <v>7.3195653915827719E-2</v>
      </c>
      <c r="O22" s="23">
        <f t="shared" si="5"/>
        <v>1.023609254450215E-3</v>
      </c>
      <c r="P22" s="23">
        <f t="shared" si="5"/>
        <v>1.8797593679568941E-2</v>
      </c>
      <c r="Q22" s="23">
        <f t="shared" si="5"/>
        <v>0.19575090269653384</v>
      </c>
      <c r="R22" s="23">
        <f t="shared" si="5"/>
        <v>1.3387462259585188E-2</v>
      </c>
      <c r="S22" s="23">
        <f t="shared" si="5"/>
        <v>0.26754388724523376</v>
      </c>
      <c r="T22" s="24" t="s">
        <v>554</v>
      </c>
      <c r="V22" s="12"/>
    </row>
    <row r="23" spans="1:22" s="2" customFormat="1" thickBot="1" x14ac:dyDescent="0.2">
      <c r="A23" s="22" t="s">
        <v>9</v>
      </c>
      <c r="B23" s="22" t="s">
        <v>363</v>
      </c>
      <c r="C23" s="23">
        <v>0.2</v>
      </c>
      <c r="D23" s="23">
        <v>2000</v>
      </c>
      <c r="E23" s="23">
        <v>1970.6542694918201</v>
      </c>
      <c r="F23" s="23">
        <v>1353.9462174708101</v>
      </c>
      <c r="G23" s="23">
        <v>24.264062345567901</v>
      </c>
      <c r="H23" s="23">
        <v>1998.2232588455599</v>
      </c>
      <c r="I23" s="23">
        <v>140.84411491290501</v>
      </c>
      <c r="J23" s="23">
        <v>21.560778468182001</v>
      </c>
      <c r="K23" s="23">
        <v>51.259502812224198</v>
      </c>
      <c r="L23" s="23">
        <v>21.794309111047301</v>
      </c>
      <c r="M23" s="23">
        <v>36.451752369889597</v>
      </c>
      <c r="N23" s="23">
        <v>22.2439124229527</v>
      </c>
      <c r="O23" s="23">
        <v>1984.73259069402</v>
      </c>
      <c r="P23" s="23">
        <v>22.602479417620799</v>
      </c>
      <c r="Q23" s="23">
        <v>21.776840571672398</v>
      </c>
      <c r="R23" s="23">
        <v>1999.49483229615</v>
      </c>
      <c r="S23" s="23">
        <v>23.390719996700199</v>
      </c>
      <c r="T23" s="25" t="s">
        <v>484</v>
      </c>
      <c r="V23" s="12"/>
    </row>
  </sheetData>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4"/>
  <sheetViews>
    <sheetView workbookViewId="0"/>
  </sheetViews>
  <sheetFormatPr baseColWidth="10" defaultRowHeight="14" x14ac:dyDescent="0.15"/>
  <cols>
    <col min="1" max="16384" width="10.83203125" style="2"/>
  </cols>
  <sheetData>
    <row r="1" spans="1:1" x14ac:dyDescent="0.15">
      <c r="A1" s="13" t="s">
        <v>474</v>
      </c>
    </row>
    <row r="2" spans="1:1" x14ac:dyDescent="0.15">
      <c r="A2" s="2" t="s">
        <v>476</v>
      </c>
    </row>
    <row r="3" spans="1:1" x14ac:dyDescent="0.15">
      <c r="A3" s="2" t="s">
        <v>475</v>
      </c>
    </row>
    <row r="4" spans="1:1" x14ac:dyDescent="0.15">
      <c r="A4" s="2" t="s">
        <v>543</v>
      </c>
    </row>
  </sheetData>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55E84-C10A-2E41-89AB-24B9DAEED85B}">
  <dimension ref="A1:A4"/>
  <sheetViews>
    <sheetView tabSelected="1" workbookViewId="0">
      <selection activeCell="A4" sqref="A4:XFD4"/>
    </sheetView>
  </sheetViews>
  <sheetFormatPr baseColWidth="10" defaultRowHeight="16" x14ac:dyDescent="0.2"/>
  <cols>
    <col min="1" max="1" width="130" customWidth="1"/>
  </cols>
  <sheetData>
    <row r="1" spans="1:1" x14ac:dyDescent="0.2">
      <c r="A1" s="13" t="s">
        <v>542</v>
      </c>
    </row>
    <row r="2" spans="1:1" ht="61" x14ac:dyDescent="0.2">
      <c r="A2" s="43" t="s">
        <v>555</v>
      </c>
    </row>
    <row r="4" spans="1:1" s="47" customFormat="1" ht="32" x14ac:dyDescent="0.2">
      <c r="A4" s="46" t="s">
        <v>5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References</vt:lpstr>
      <vt:lpstr>No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n Song</dc:creator>
  <cp:lastModifiedBy>Microsoft Office User</cp:lastModifiedBy>
  <dcterms:created xsi:type="dcterms:W3CDTF">2019-05-02T21:25:18Z</dcterms:created>
  <dcterms:modified xsi:type="dcterms:W3CDTF">2020-05-01T19:32:33Z</dcterms:modified>
</cp:coreProperties>
</file>